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. micranthus" sheetId="1" state="visible" r:id="rId2"/>
    <sheet name="T. coccinea" sheetId="2" state="visible" r:id="rId3"/>
    <sheet name="Sheet3" sheetId="3" state="visible" r:id="rId4"/>
  </sheets>
  <definedNames>
    <definedName function="false" hidden="false" localSheetId="1" name="_xlnm.Print_Area" vbProcedure="false">'T. coccinea'!$C$5:$AT$39</definedName>
    <definedName function="false" hidden="false" localSheetId="0" name="_xlnm.Print_Area" vbProcedure="false">'T. micranthus'!$C$3:$AL$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7</xdr:colOff>
                <xdr:row>6</xdr:row>
                <xdr:rowOff>6</xdr:rowOff>
              </xdr:from>
              <xdr:to>
                <xdr:col>7</xdr:col>
                <xdr:colOff>16</xdr:colOff>
                <xdr:row>9</xdr:row>
                <xdr:rowOff>49</xdr:rowOff>
              </xdr:to>
            </anchor>
          </commentPr>
        </mc:Choice>
        <mc:Fallback/>
      </mc:AlternateContent>
    </comment>
    <comment ref="E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9</xdr:colOff>
                <xdr:row>6</xdr:row>
                <xdr:rowOff>6</xdr:rowOff>
              </xdr:from>
              <xdr:to>
                <xdr:col>5</xdr:col>
                <xdr:colOff>27</xdr:colOff>
                <xdr:row>9</xdr:row>
                <xdr:rowOff>53</xdr:rowOff>
              </xdr:to>
            </anchor>
          </commentPr>
        </mc:Choice>
        <mc:Fallback/>
      </mc:AlternateContent>
    </comment>
    <comment ref="F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9</xdr:colOff>
                <xdr:row>6</xdr:row>
                <xdr:rowOff>6</xdr:rowOff>
              </xdr:from>
              <xdr:to>
                <xdr:col>6</xdr:col>
                <xdr:colOff>6</xdr:colOff>
                <xdr:row>9</xdr:row>
                <xdr:rowOff>53</xdr:rowOff>
              </xdr:to>
            </anchor>
          </commentPr>
        </mc:Choice>
        <mc:Fallback/>
      </mc:AlternateContent>
    </comment>
    <comment ref="G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7</xdr:colOff>
                <xdr:row>6</xdr:row>
                <xdr:rowOff>6</xdr:rowOff>
              </xdr:from>
              <xdr:to>
                <xdr:col>11</xdr:col>
                <xdr:colOff>2</xdr:colOff>
                <xdr:row>9</xdr:row>
                <xdr:rowOff>49</xdr:rowOff>
              </xdr:to>
            </anchor>
          </commentPr>
        </mc:Choice>
        <mc:Fallback/>
      </mc:AlternateContent>
    </comment>
    <comment ref="H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35</xdr:colOff>
                <xdr:row>6</xdr:row>
                <xdr:rowOff>60</xdr:rowOff>
              </xdr:from>
              <xdr:to>
                <xdr:col>7</xdr:col>
                <xdr:colOff>42</xdr:colOff>
                <xdr:row>13</xdr:row>
                <xdr:rowOff>20</xdr:rowOff>
              </xdr:to>
            </anchor>
          </commentPr>
        </mc:Choice>
        <mc:Fallback/>
      </mc:AlternateContent>
    </comment>
    <comment ref="I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0</xdr:colOff>
                <xdr:row>6</xdr:row>
                <xdr:rowOff>60</xdr:rowOff>
              </xdr:from>
              <xdr:to>
                <xdr:col>9</xdr:col>
                <xdr:colOff>23</xdr:colOff>
                <xdr:row>13</xdr:row>
                <xdr:rowOff>20</xdr:rowOff>
              </xdr:to>
            </anchor>
          </commentPr>
        </mc:Choice>
        <mc:Fallback/>
      </mc:AlternateContent>
    </comment>
    <comment ref="J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7</xdr:colOff>
                <xdr:row>6</xdr:row>
                <xdr:rowOff>6</xdr:rowOff>
              </xdr:from>
              <xdr:to>
                <xdr:col>14</xdr:col>
                <xdr:colOff>2</xdr:colOff>
                <xdr:row>9</xdr:row>
                <xdr:rowOff>49</xdr:rowOff>
              </xdr:to>
            </anchor>
          </commentPr>
        </mc:Choice>
        <mc:Fallback/>
      </mc:AlternateContent>
    </comment>
    <comment ref="K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2</xdr:colOff>
                <xdr:row>6</xdr:row>
                <xdr:rowOff>60</xdr:rowOff>
              </xdr:from>
              <xdr:to>
                <xdr:col>12</xdr:col>
                <xdr:colOff>39</xdr:colOff>
                <xdr:row>13</xdr:row>
                <xdr:rowOff>20</xdr:rowOff>
              </xdr:to>
            </anchor>
          </commentPr>
        </mc:Choice>
        <mc:Fallback/>
      </mc:AlternateContent>
    </comment>
    <comment ref="L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46</xdr:colOff>
                <xdr:row>6</xdr:row>
                <xdr:rowOff>6</xdr:rowOff>
              </xdr:from>
              <xdr:to>
                <xdr:col>11</xdr:col>
                <xdr:colOff>20</xdr:colOff>
                <xdr:row>9</xdr:row>
                <xdr:rowOff>53</xdr:rowOff>
              </xdr:to>
            </anchor>
          </commentPr>
        </mc:Choice>
        <mc:Fallback/>
      </mc:AlternateContent>
    </comment>
    <comment ref="M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27</xdr:colOff>
                <xdr:row>6</xdr:row>
                <xdr:rowOff>6</xdr:rowOff>
              </xdr:from>
              <xdr:to>
                <xdr:col>17</xdr:col>
                <xdr:colOff>2</xdr:colOff>
                <xdr:row>9</xdr:row>
                <xdr:rowOff>49</xdr:rowOff>
              </xdr:to>
            </anchor>
          </commentPr>
        </mc:Choice>
        <mc:Fallback/>
      </mc:AlternateContent>
    </comment>
    <comment ref="N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8</xdr:colOff>
                <xdr:row>6</xdr:row>
                <xdr:rowOff>60</xdr:rowOff>
              </xdr:from>
              <xdr:to>
                <xdr:col>17</xdr:col>
                <xdr:colOff>36</xdr:colOff>
                <xdr:row>13</xdr:row>
                <xdr:rowOff>20</xdr:rowOff>
              </xdr:to>
            </anchor>
          </commentPr>
        </mc:Choice>
        <mc:Fallback/>
      </mc:AlternateContent>
    </comment>
    <comment ref="O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46</xdr:colOff>
                <xdr:row>6</xdr:row>
                <xdr:rowOff>6</xdr:rowOff>
              </xdr:from>
              <xdr:to>
                <xdr:col>14</xdr:col>
                <xdr:colOff>20</xdr:colOff>
                <xdr:row>9</xdr:row>
                <xdr:rowOff>53</xdr:rowOff>
              </xdr:to>
            </anchor>
          </commentPr>
        </mc:Choice>
        <mc:Fallback/>
      </mc:AlternateContent>
    </comment>
    <comment ref="P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7</xdr:colOff>
                <xdr:row>6</xdr:row>
                <xdr:rowOff>6</xdr:rowOff>
              </xdr:from>
              <xdr:to>
                <xdr:col>20</xdr:col>
                <xdr:colOff>2</xdr:colOff>
                <xdr:row>9</xdr:row>
                <xdr:rowOff>49</xdr:rowOff>
              </xdr:to>
            </anchor>
          </commentPr>
        </mc:Choice>
        <mc:Fallback/>
      </mc:AlternateContent>
    </comment>
    <comment ref="Q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5</xdr:colOff>
                <xdr:row>6</xdr:row>
                <xdr:rowOff>60</xdr:rowOff>
              </xdr:from>
              <xdr:to>
                <xdr:col>22</xdr:col>
                <xdr:colOff>33</xdr:colOff>
                <xdr:row>13</xdr:row>
                <xdr:rowOff>20</xdr:rowOff>
              </xdr:to>
            </anchor>
          </commentPr>
        </mc:Choice>
        <mc:Fallback/>
      </mc:AlternateContent>
    </comment>
    <comment ref="R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46</xdr:colOff>
                <xdr:row>6</xdr:row>
                <xdr:rowOff>6</xdr:rowOff>
              </xdr:from>
              <xdr:to>
                <xdr:col>17</xdr:col>
                <xdr:colOff>20</xdr:colOff>
                <xdr:row>9</xdr:row>
                <xdr:rowOff>53</xdr:rowOff>
              </xdr:to>
            </anchor>
          </commentPr>
        </mc:Choice>
        <mc:Fallback/>
      </mc:AlternateContent>
    </comment>
    <comment ref="S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27</xdr:colOff>
                <xdr:row>6</xdr:row>
                <xdr:rowOff>6</xdr:rowOff>
              </xdr:from>
              <xdr:to>
                <xdr:col>23</xdr:col>
                <xdr:colOff>2</xdr:colOff>
                <xdr:row>9</xdr:row>
                <xdr:rowOff>49</xdr:rowOff>
              </xdr:to>
            </anchor>
          </commentPr>
        </mc:Choice>
        <mc:Fallback/>
      </mc:AlternateContent>
    </comment>
    <comment ref="T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2</xdr:colOff>
                <xdr:row>6</xdr:row>
                <xdr:rowOff>60</xdr:rowOff>
              </xdr:from>
              <xdr:to>
                <xdr:col>27</xdr:col>
                <xdr:colOff>30</xdr:colOff>
                <xdr:row>13</xdr:row>
                <xdr:rowOff>20</xdr:rowOff>
              </xdr:to>
            </anchor>
          </commentPr>
        </mc:Choice>
        <mc:Fallback/>
      </mc:AlternateContent>
    </comment>
    <comment ref="U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46</xdr:colOff>
                <xdr:row>6</xdr:row>
                <xdr:rowOff>6</xdr:rowOff>
              </xdr:from>
              <xdr:to>
                <xdr:col>20</xdr:col>
                <xdr:colOff>20</xdr:colOff>
                <xdr:row>9</xdr:row>
                <xdr:rowOff>53</xdr:rowOff>
              </xdr:to>
            </anchor>
          </commentPr>
        </mc:Choice>
        <mc:Fallback/>
      </mc:AlternateContent>
    </comment>
    <comment ref="V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27</xdr:colOff>
                <xdr:row>6</xdr:row>
                <xdr:rowOff>6</xdr:rowOff>
              </xdr:from>
              <xdr:to>
                <xdr:col>26</xdr:col>
                <xdr:colOff>2</xdr:colOff>
                <xdr:row>9</xdr:row>
                <xdr:rowOff>49</xdr:rowOff>
              </xdr:to>
            </anchor>
          </commentPr>
        </mc:Choice>
        <mc:Fallback/>
      </mc:AlternateContent>
    </comment>
    <comment ref="W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3</xdr:colOff>
                <xdr:row>6</xdr:row>
                <xdr:rowOff>60</xdr:rowOff>
              </xdr:from>
              <xdr:to>
                <xdr:col>34</xdr:col>
                <xdr:colOff>69</xdr:colOff>
                <xdr:row>13</xdr:row>
                <xdr:rowOff>20</xdr:rowOff>
              </xdr:to>
            </anchor>
          </commentPr>
        </mc:Choice>
        <mc:Fallback/>
      </mc:AlternateContent>
    </comment>
    <comment ref="X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46</xdr:colOff>
                <xdr:row>6</xdr:row>
                <xdr:rowOff>6</xdr:rowOff>
              </xdr:from>
              <xdr:to>
                <xdr:col>23</xdr:col>
                <xdr:colOff>20</xdr:colOff>
                <xdr:row>9</xdr:row>
                <xdr:rowOff>53</xdr:rowOff>
              </xdr:to>
            </anchor>
          </commentPr>
        </mc:Choice>
        <mc:Fallback/>
      </mc:AlternateContent>
    </comment>
    <comment ref="Y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7</xdr:colOff>
                <xdr:row>6</xdr:row>
                <xdr:rowOff>6</xdr:rowOff>
              </xdr:from>
              <xdr:to>
                <xdr:col>29</xdr:col>
                <xdr:colOff>2</xdr:colOff>
                <xdr:row>9</xdr:row>
                <xdr:rowOff>49</xdr:rowOff>
              </xdr:to>
            </anchor>
          </commentPr>
        </mc:Choice>
        <mc:Fallback/>
      </mc:AlternateContent>
    </comment>
    <comment ref="Z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48</xdr:colOff>
                <xdr:row>6</xdr:row>
                <xdr:rowOff>60</xdr:rowOff>
              </xdr:from>
              <xdr:to>
                <xdr:col>37</xdr:col>
                <xdr:colOff>48</xdr:colOff>
                <xdr:row>13</xdr:row>
                <xdr:rowOff>20</xdr:rowOff>
              </xdr:to>
            </anchor>
          </commentPr>
        </mc:Choice>
        <mc:Fallback/>
      </mc:AlternateContent>
    </comment>
    <comment ref="AA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46</xdr:colOff>
                <xdr:row>6</xdr:row>
                <xdr:rowOff>6</xdr:rowOff>
              </xdr:from>
              <xdr:to>
                <xdr:col>26</xdr:col>
                <xdr:colOff>20</xdr:colOff>
                <xdr:row>9</xdr:row>
                <xdr:rowOff>53</xdr:rowOff>
              </xdr:to>
            </anchor>
          </commentPr>
        </mc:Choice>
        <mc:Fallback/>
      </mc:AlternateContent>
    </comment>
    <comment ref="AB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27</xdr:colOff>
                <xdr:row>6</xdr:row>
                <xdr:rowOff>6</xdr:rowOff>
              </xdr:from>
              <xdr:to>
                <xdr:col>32</xdr:col>
                <xdr:colOff>2</xdr:colOff>
                <xdr:row>9</xdr:row>
                <xdr:rowOff>49</xdr:rowOff>
              </xdr:to>
            </anchor>
          </commentPr>
        </mc:Choice>
        <mc:Fallback/>
      </mc:AlternateContent>
    </comment>
    <comment ref="AC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43</xdr:colOff>
                <xdr:row>6</xdr:row>
                <xdr:rowOff>60</xdr:rowOff>
              </xdr:from>
              <xdr:to>
                <xdr:col>41</xdr:col>
                <xdr:colOff>43</xdr:colOff>
                <xdr:row>13</xdr:row>
                <xdr:rowOff>20</xdr:rowOff>
              </xdr:to>
            </anchor>
          </commentPr>
        </mc:Choice>
        <mc:Fallback/>
      </mc:AlternateContent>
    </comment>
    <comment ref="AD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46</xdr:colOff>
                <xdr:row>6</xdr:row>
                <xdr:rowOff>6</xdr:rowOff>
              </xdr:from>
              <xdr:to>
                <xdr:col>29</xdr:col>
                <xdr:colOff>20</xdr:colOff>
                <xdr:row>9</xdr:row>
                <xdr:rowOff>53</xdr:rowOff>
              </xdr:to>
            </anchor>
          </commentPr>
        </mc:Choice>
        <mc:Fallback/>
      </mc:AlternateContent>
    </comment>
    <comment ref="AE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27</xdr:colOff>
                <xdr:row>6</xdr:row>
                <xdr:rowOff>6</xdr:rowOff>
              </xdr:from>
              <xdr:to>
                <xdr:col>34</xdr:col>
                <xdr:colOff>40</xdr:colOff>
                <xdr:row>9</xdr:row>
                <xdr:rowOff>49</xdr:rowOff>
              </xdr:to>
            </anchor>
          </commentPr>
        </mc:Choice>
        <mc:Fallback/>
      </mc:AlternateContent>
    </comment>
    <comment ref="AF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39</xdr:colOff>
                <xdr:row>6</xdr:row>
                <xdr:rowOff>60</xdr:rowOff>
              </xdr:from>
              <xdr:to>
                <xdr:col>48</xdr:col>
                <xdr:colOff>5</xdr:colOff>
                <xdr:row>13</xdr:row>
                <xdr:rowOff>20</xdr:rowOff>
              </xdr:to>
            </anchor>
          </commentPr>
        </mc:Choice>
        <mc:Fallback/>
      </mc:AlternateContent>
    </comment>
    <comment ref="AG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0</xdr:colOff>
                <xdr:row>6</xdr:row>
                <xdr:rowOff>6</xdr:rowOff>
              </xdr:from>
              <xdr:to>
                <xdr:col>33</xdr:col>
                <xdr:colOff>14</xdr:colOff>
                <xdr:row>9</xdr:row>
                <xdr:rowOff>53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4</xdr:colOff>
                <xdr:row>4</xdr:row>
                <xdr:rowOff>33</xdr:rowOff>
              </xdr:from>
              <xdr:to>
                <xdr:col>8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E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51</xdr:colOff>
                <xdr:row>4</xdr:row>
                <xdr:rowOff>12</xdr:rowOff>
              </xdr:from>
              <xdr:to>
                <xdr:col>3</xdr:col>
                <xdr:colOff>45</xdr:colOff>
                <xdr:row>6</xdr:row>
                <xdr:rowOff>7</xdr:rowOff>
              </xdr:to>
            </anchor>
          </commentPr>
        </mc:Choice>
        <mc:Fallback/>
      </mc:AlternateContent>
    </comment>
    <comment ref="F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305</xdr:colOff>
                <xdr:row>4</xdr:row>
                <xdr:rowOff>12</xdr:rowOff>
              </xdr:from>
              <xdr:to>
                <xdr:col>4</xdr:col>
                <xdr:colOff>45</xdr:colOff>
                <xdr:row>6</xdr:row>
                <xdr:rowOff>7</xdr:rowOff>
              </xdr:to>
            </anchor>
          </commentPr>
        </mc:Choice>
        <mc:Fallback/>
      </mc:AlternateContent>
    </comment>
    <comment ref="G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4</xdr:colOff>
                <xdr:row>4</xdr:row>
                <xdr:rowOff>33</xdr:rowOff>
              </xdr:from>
              <xdr:to>
                <xdr:col>11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H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5</xdr:colOff>
                <xdr:row>4</xdr:row>
                <xdr:rowOff>12</xdr:rowOff>
              </xdr:from>
              <xdr:to>
                <xdr:col>7</xdr:col>
                <xdr:colOff>16</xdr:colOff>
                <xdr:row>6</xdr:row>
                <xdr:rowOff>7</xdr:rowOff>
              </xdr:to>
            </anchor>
          </commentPr>
        </mc:Choice>
        <mc:Fallback/>
      </mc:AlternateContent>
    </comment>
    <comment ref="I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</xdr:colOff>
                <xdr:row>4</xdr:row>
                <xdr:rowOff>12</xdr:rowOff>
              </xdr:from>
              <xdr:to>
                <xdr:col>8</xdr:col>
                <xdr:colOff>29</xdr:colOff>
                <xdr:row>6</xdr:row>
                <xdr:rowOff>7</xdr:rowOff>
              </xdr:to>
            </anchor>
          </commentPr>
        </mc:Choice>
        <mc:Fallback/>
      </mc:AlternateContent>
    </comment>
    <comment ref="J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4</xdr:colOff>
                <xdr:row>4</xdr:row>
                <xdr:rowOff>33</xdr:rowOff>
              </xdr:from>
              <xdr:to>
                <xdr:col>14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K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50</xdr:colOff>
                <xdr:row>4</xdr:row>
                <xdr:rowOff>12</xdr:rowOff>
              </xdr:from>
              <xdr:to>
                <xdr:col>11</xdr:col>
                <xdr:colOff>20</xdr:colOff>
                <xdr:row>6</xdr:row>
                <xdr:rowOff>7</xdr:rowOff>
              </xdr:to>
            </anchor>
          </commentPr>
        </mc:Choice>
        <mc:Fallback/>
      </mc:AlternateContent>
    </comment>
    <comment ref="L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52</xdr:colOff>
                <xdr:row>4</xdr:row>
                <xdr:rowOff>12</xdr:rowOff>
              </xdr:from>
              <xdr:to>
                <xdr:col>12</xdr:col>
                <xdr:colOff>22</xdr:colOff>
                <xdr:row>6</xdr:row>
                <xdr:rowOff>7</xdr:rowOff>
              </xdr:to>
            </anchor>
          </commentPr>
        </mc:Choice>
        <mc:Fallback/>
      </mc:AlternateContent>
    </comment>
    <comment ref="M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4</xdr:colOff>
                <xdr:row>4</xdr:row>
                <xdr:rowOff>33</xdr:rowOff>
              </xdr:from>
              <xdr:to>
                <xdr:col>17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N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22</xdr:colOff>
                <xdr:row>4</xdr:row>
                <xdr:rowOff>12</xdr:rowOff>
              </xdr:from>
              <xdr:to>
                <xdr:col>14</xdr:col>
                <xdr:colOff>48</xdr:colOff>
                <xdr:row>6</xdr:row>
                <xdr:rowOff>7</xdr:rowOff>
              </xdr:to>
            </anchor>
          </commentPr>
        </mc:Choice>
        <mc:Fallback/>
      </mc:AlternateContent>
    </comment>
    <comment ref="O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35</xdr:colOff>
                <xdr:row>4</xdr:row>
                <xdr:rowOff>12</xdr:rowOff>
              </xdr:from>
              <xdr:to>
                <xdr:col>16</xdr:col>
                <xdr:colOff>5</xdr:colOff>
                <xdr:row>6</xdr:row>
                <xdr:rowOff>7</xdr:rowOff>
              </xdr:to>
            </anchor>
          </commentPr>
        </mc:Choice>
        <mc:Fallback/>
      </mc:AlternateContent>
    </comment>
    <comment ref="P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4</xdr:colOff>
                <xdr:row>4</xdr:row>
                <xdr:rowOff>33</xdr:rowOff>
              </xdr:from>
              <xdr:to>
                <xdr:col>20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Q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5</xdr:colOff>
                <xdr:row>4</xdr:row>
                <xdr:rowOff>12</xdr:rowOff>
              </xdr:from>
              <xdr:to>
                <xdr:col>18</xdr:col>
                <xdr:colOff>31</xdr:colOff>
                <xdr:row>6</xdr:row>
                <xdr:rowOff>7</xdr:rowOff>
              </xdr:to>
            </anchor>
          </commentPr>
        </mc:Choice>
        <mc:Fallback/>
      </mc:AlternateContent>
    </comment>
    <comment ref="R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8</xdr:colOff>
                <xdr:row>4</xdr:row>
                <xdr:rowOff>12</xdr:rowOff>
              </xdr:from>
              <xdr:to>
                <xdr:col>19</xdr:col>
                <xdr:colOff>43</xdr:colOff>
                <xdr:row>6</xdr:row>
                <xdr:rowOff>7</xdr:rowOff>
              </xdr:to>
            </anchor>
          </commentPr>
        </mc:Choice>
        <mc:Fallback/>
      </mc:AlternateContent>
    </comment>
    <comment ref="S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4</xdr:colOff>
                <xdr:row>4</xdr:row>
                <xdr:rowOff>33</xdr:rowOff>
              </xdr:from>
              <xdr:to>
                <xdr:col>23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T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43</xdr:colOff>
                <xdr:row>4</xdr:row>
                <xdr:rowOff>12</xdr:rowOff>
              </xdr:from>
              <xdr:to>
                <xdr:col>22</xdr:col>
                <xdr:colOff>14</xdr:colOff>
                <xdr:row>6</xdr:row>
                <xdr:rowOff>7</xdr:rowOff>
              </xdr:to>
            </anchor>
          </commentPr>
        </mc:Choice>
        <mc:Fallback/>
      </mc:AlternateContent>
    </comment>
    <comment ref="U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</xdr:colOff>
                <xdr:row>4</xdr:row>
                <xdr:rowOff>12</xdr:rowOff>
              </xdr:from>
              <xdr:to>
                <xdr:col>23</xdr:col>
                <xdr:colOff>26</xdr:colOff>
                <xdr:row>6</xdr:row>
                <xdr:rowOff>7</xdr:rowOff>
              </xdr:to>
            </anchor>
          </commentPr>
        </mc:Choice>
        <mc:Fallback/>
      </mc:AlternateContent>
    </comment>
    <comment ref="W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4</xdr:colOff>
                <xdr:row>4</xdr:row>
                <xdr:rowOff>33</xdr:rowOff>
              </xdr:from>
              <xdr:to>
                <xdr:col>27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X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39</xdr:colOff>
                <xdr:row>4</xdr:row>
                <xdr:rowOff>12</xdr:rowOff>
              </xdr:from>
              <xdr:to>
                <xdr:col>27</xdr:col>
                <xdr:colOff>10</xdr:colOff>
                <xdr:row>6</xdr:row>
                <xdr:rowOff>7</xdr:rowOff>
              </xdr:to>
            </anchor>
          </commentPr>
        </mc:Choice>
        <mc:Fallback/>
      </mc:AlternateContent>
    </comment>
    <comment ref="Y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4</xdr:colOff>
                <xdr:row>4</xdr:row>
                <xdr:rowOff>33</xdr:rowOff>
              </xdr:from>
              <xdr:to>
                <xdr:col>29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Z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9</xdr:colOff>
                <xdr:row>4</xdr:row>
                <xdr:rowOff>12</xdr:rowOff>
              </xdr:from>
              <xdr:to>
                <xdr:col>29</xdr:col>
                <xdr:colOff>35</xdr:colOff>
                <xdr:row>6</xdr:row>
                <xdr:rowOff>7</xdr:rowOff>
              </xdr:to>
            </anchor>
          </commentPr>
        </mc:Choice>
        <mc:Fallback/>
      </mc:AlternateContent>
    </comment>
    <comment ref="AA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2</xdr:colOff>
                <xdr:row>4</xdr:row>
                <xdr:rowOff>12</xdr:rowOff>
              </xdr:from>
              <xdr:to>
                <xdr:col>30</xdr:col>
                <xdr:colOff>48</xdr:colOff>
                <xdr:row>6</xdr:row>
                <xdr:rowOff>7</xdr:rowOff>
              </xdr:to>
            </anchor>
          </commentPr>
        </mc:Choice>
        <mc:Fallback/>
      </mc:AlternateContent>
    </comment>
    <comment ref="AB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4</xdr:colOff>
                <xdr:row>4</xdr:row>
                <xdr:rowOff>33</xdr:rowOff>
              </xdr:from>
              <xdr:to>
                <xdr:col>32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AC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7</xdr:colOff>
                <xdr:row>4</xdr:row>
                <xdr:rowOff>12</xdr:rowOff>
              </xdr:from>
              <xdr:to>
                <xdr:col>33</xdr:col>
                <xdr:colOff>18</xdr:colOff>
                <xdr:row>6</xdr:row>
                <xdr:rowOff>7</xdr:rowOff>
              </xdr:to>
            </anchor>
          </commentPr>
        </mc:Choice>
        <mc:Fallback/>
      </mc:AlternateContent>
    </comment>
    <comment ref="AD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</xdr:colOff>
                <xdr:row>4</xdr:row>
                <xdr:rowOff>12</xdr:rowOff>
              </xdr:from>
              <xdr:to>
                <xdr:col>34</xdr:col>
                <xdr:colOff>31</xdr:colOff>
                <xdr:row>6</xdr:row>
                <xdr:rowOff>7</xdr:rowOff>
              </xdr:to>
            </anchor>
          </commentPr>
        </mc:Choice>
        <mc:Fallback/>
      </mc:AlternateContent>
    </comment>
    <comment ref="AE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4</xdr:colOff>
                <xdr:row>4</xdr:row>
                <xdr:rowOff>33</xdr:rowOff>
              </xdr:from>
              <xdr:to>
                <xdr:col>35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AF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31</xdr:colOff>
                <xdr:row>4</xdr:row>
                <xdr:rowOff>12</xdr:rowOff>
              </xdr:from>
              <xdr:to>
                <xdr:col>40</xdr:col>
                <xdr:colOff>5</xdr:colOff>
                <xdr:row>6</xdr:row>
                <xdr:rowOff>7</xdr:rowOff>
              </xdr:to>
            </anchor>
          </commentPr>
        </mc:Choice>
        <mc:Fallback/>
      </mc:AlternateContent>
    </comment>
    <comment ref="AG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43</xdr:colOff>
                <xdr:row>4</xdr:row>
                <xdr:rowOff>12</xdr:rowOff>
              </xdr:from>
              <xdr:to>
                <xdr:col>38</xdr:col>
                <xdr:colOff>14</xdr:colOff>
                <xdr:row>6</xdr:row>
                <xdr:rowOff>7</xdr:rowOff>
              </xdr:to>
            </anchor>
          </commentPr>
        </mc:Choice>
        <mc:Fallback/>
      </mc:AlternateContent>
    </comment>
    <comment ref="AH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4</xdr:colOff>
                <xdr:row>4</xdr:row>
                <xdr:rowOff>33</xdr:rowOff>
              </xdr:from>
              <xdr:to>
                <xdr:col>38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AI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14</xdr:colOff>
                <xdr:row>4</xdr:row>
                <xdr:rowOff>12</xdr:rowOff>
              </xdr:from>
              <xdr:to>
                <xdr:col>43</xdr:col>
                <xdr:colOff>43</xdr:colOff>
                <xdr:row>6</xdr:row>
                <xdr:rowOff>7</xdr:rowOff>
              </xdr:to>
            </anchor>
          </commentPr>
        </mc:Choice>
        <mc:Fallback/>
      </mc:AlternateContent>
    </comment>
    <comment ref="AJ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26</xdr:colOff>
                <xdr:row>4</xdr:row>
                <xdr:rowOff>12</xdr:rowOff>
              </xdr:from>
              <xdr:to>
                <xdr:col>41</xdr:col>
                <xdr:colOff>52</xdr:colOff>
                <xdr:row>6</xdr:row>
                <xdr:rowOff>7</xdr:rowOff>
              </xdr:to>
            </anchor>
          </commentPr>
        </mc:Choice>
        <mc:Fallback/>
      </mc:AlternateContent>
    </comment>
    <comment ref="AK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14</xdr:colOff>
                <xdr:row>4</xdr:row>
                <xdr:rowOff>33</xdr:rowOff>
              </xdr:from>
              <xdr:to>
                <xdr:col>41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AL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52</xdr:colOff>
                <xdr:row>4</xdr:row>
                <xdr:rowOff>12</xdr:rowOff>
              </xdr:from>
              <xdr:to>
                <xdr:col>46</xdr:col>
                <xdr:colOff>63</xdr:colOff>
                <xdr:row>6</xdr:row>
                <xdr:rowOff>7</xdr:rowOff>
              </xdr:to>
            </anchor>
          </commentPr>
        </mc:Choice>
        <mc:Fallback/>
      </mc:AlternateContent>
    </comment>
    <comment ref="AM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9</xdr:colOff>
                <xdr:row>4</xdr:row>
                <xdr:rowOff>12</xdr:rowOff>
              </xdr:from>
              <xdr:to>
                <xdr:col>45</xdr:col>
                <xdr:colOff>35</xdr:colOff>
                <xdr:row>6</xdr:row>
                <xdr:rowOff>7</xdr:rowOff>
              </xdr:to>
            </anchor>
          </commentPr>
        </mc:Choice>
        <mc:Fallback/>
      </mc:AlternateContent>
    </comment>
    <comment ref="AN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4</xdr:colOff>
                <xdr:row>4</xdr:row>
                <xdr:rowOff>33</xdr:rowOff>
              </xdr:from>
              <xdr:to>
                <xdr:col>44</xdr:col>
                <xdr:colOff>40</xdr:colOff>
                <xdr:row>7</xdr:row>
                <xdr:rowOff>9</xdr:rowOff>
              </xdr:to>
            </anchor>
          </commentPr>
        </mc:Choice>
        <mc:Fallback/>
      </mc:AlternateContent>
    </comment>
    <comment ref="AO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5</xdr:col>
                <xdr:colOff>35</xdr:colOff>
                <xdr:row>4</xdr:row>
                <xdr:rowOff>12</xdr:rowOff>
              </xdr:from>
              <xdr:to>
                <xdr:col>49</xdr:col>
                <xdr:colOff>63</xdr:colOff>
                <xdr:row>6</xdr:row>
                <xdr:rowOff>7</xdr:rowOff>
              </xdr:to>
            </anchor>
          </commentPr>
        </mc:Choice>
        <mc:Fallback/>
      </mc:AlternateContent>
    </comment>
    <comment ref="AP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29</xdr:colOff>
                <xdr:row>4</xdr:row>
                <xdr:rowOff>12</xdr:rowOff>
              </xdr:from>
              <xdr:to>
                <xdr:col>48</xdr:col>
                <xdr:colOff>29</xdr:colOff>
                <xdr:row>6</xdr:row>
                <xdr:rowOff>7</xdr:rowOff>
              </xdr:to>
            </anchor>
          </commentPr>
        </mc:Choice>
        <mc:Fallback/>
      </mc:AlternateContent>
    </comment>
    <comment ref="AQ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percent of win
nw / ni = porportion of a win
(nw /wi) *100 = percent of aw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5</xdr:col>
                <xdr:colOff>14</xdr:colOff>
                <xdr:row>4</xdr:row>
                <xdr:rowOff>33</xdr:rowOff>
              </xdr:from>
              <xdr:to>
                <xdr:col>47</xdr:col>
                <xdr:colOff>9</xdr:colOff>
                <xdr:row>7</xdr:row>
                <xdr:rowOff>9</xdr:rowOff>
              </xdr:to>
            </anchor>
          </commentPr>
        </mc:Choice>
        <mc:Fallback/>
      </mc:AlternateContent>
    </comment>
    <comment ref="AR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win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0</xdr:col>
                <xdr:colOff>19</xdr:colOff>
                <xdr:row>4</xdr:row>
                <xdr:rowOff>11</xdr:rowOff>
              </xdr:from>
              <xdr:to>
                <xdr:col>54</xdr:col>
                <xdr:colOff>52</xdr:colOff>
                <xdr:row>6</xdr:row>
                <xdr:rowOff>8</xdr:rowOff>
              </xdr:to>
            </anchor>
          </commentPr>
        </mc:Choice>
        <mc:Fallback/>
      </mc:AlternateContent>
    </comment>
    <comment ref="AS6" authorId="0">
      <text>
        <r>
          <rPr>
            <b val="true"/>
            <sz val="8"/>
            <color rgb="FF000000"/>
            <rFont val="Tahoma"/>
            <family val="0"/>
          </rPr>
          <t xml:space="preserve">mgenazzio:
</t>
        </r>
        <r>
          <rPr>
            <sz val="8"/>
            <color rgb="FF000000"/>
            <rFont val="Tahoma"/>
            <family val="0"/>
          </rPr>
          <t xml:space="preserve">number of total interactions of competitive species with target cor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50</xdr:colOff>
                <xdr:row>4</xdr:row>
                <xdr:rowOff>11</xdr:rowOff>
              </xdr:from>
              <xdr:to>
                <xdr:col>53</xdr:col>
                <xdr:colOff>50</xdr:colOff>
                <xdr:row>6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1" uniqueCount="97">
  <si>
    <r>
      <rPr>
        <b val="true"/>
        <sz val="10"/>
        <color rgb="FFFF0000"/>
        <rFont val="Arial"/>
        <family val="2"/>
      </rPr>
      <t xml:space="preserve">Invasive Species 1 - </t>
    </r>
    <r>
      <rPr>
        <b val="true"/>
        <i val="true"/>
        <sz val="10"/>
        <color rgb="FF0000FF"/>
        <rFont val="Arial"/>
        <family val="2"/>
      </rPr>
      <t xml:space="preserve">T. micranthus</t>
    </r>
    <r>
      <rPr>
        <b val="true"/>
        <sz val="10"/>
        <color rgb="FFFF0000"/>
        <rFont val="Arial"/>
        <family val="2"/>
      </rPr>
      <t xml:space="preserve"> Competitive Species Data</t>
    </r>
  </si>
  <si>
    <t xml:space="preserve">Platforms Surveyed</t>
  </si>
  <si>
    <t xml:space="preserve">Competitive Species</t>
  </si>
  <si>
    <t xml:space="preserve">TOTAL</t>
  </si>
  <si>
    <t xml:space="preserve">GI-93C</t>
  </si>
  <si>
    <t xml:space="preserve">GI-90A</t>
  </si>
  <si>
    <t xml:space="preserve">MC-311A</t>
  </si>
  <si>
    <t xml:space="preserve">GI-115A</t>
  </si>
  <si>
    <t xml:space="preserve">GI-116A</t>
  </si>
  <si>
    <t xml:space="preserve">MC-109A</t>
  </si>
  <si>
    <t xml:space="preserve">SP-89B</t>
  </si>
  <si>
    <t xml:space="preserve">SP-87D</t>
  </si>
  <si>
    <t xml:space="preserve">ST-206A</t>
  </si>
  <si>
    <t xml:space="preserve">ST-81A</t>
  </si>
  <si>
    <t xml:space="preserve">ST-75JA(B)</t>
  </si>
  <si>
    <t xml:space="preserve">ST-185A</t>
  </si>
  <si>
    <t xml:space="preserve">ST-185B</t>
  </si>
  <si>
    <t xml:space="preserve">GI-94B</t>
  </si>
  <si>
    <t xml:space="preserve">All possible names</t>
  </si>
  <si>
    <t xml:space="preserve">Final Name</t>
  </si>
  <si>
    <r>
      <rPr>
        <b val="true"/>
        <sz val="10"/>
        <rFont val="Arial"/>
        <family val="0"/>
      </rPr>
      <t xml:space="preserve">Pr</t>
    </r>
    <r>
      <rPr>
        <b val="true"/>
        <vertAlign val="subscript"/>
        <sz val="10"/>
        <rFont val="Arial"/>
        <family val="2"/>
      </rPr>
      <t xml:space="preserve"> (win)</t>
    </r>
  </si>
  <si>
    <r>
      <rPr>
        <b val="true"/>
        <sz val="10"/>
        <rFont val="Arial"/>
        <family val="0"/>
      </rPr>
      <t xml:space="preserve">n </t>
    </r>
    <r>
      <rPr>
        <b val="true"/>
        <vertAlign val="subscript"/>
        <sz val="10"/>
        <rFont val="Arial"/>
        <family val="0"/>
      </rPr>
      <t xml:space="preserve">w</t>
    </r>
  </si>
  <si>
    <r>
      <rPr>
        <b val="true"/>
        <sz val="10"/>
        <rFont val="Arial"/>
        <family val="0"/>
      </rPr>
      <t xml:space="preserve">n</t>
    </r>
    <r>
      <rPr>
        <b val="true"/>
        <vertAlign val="subscript"/>
        <sz val="10"/>
        <rFont val="Arial"/>
        <family val="2"/>
      </rPr>
      <t xml:space="preserve">i</t>
    </r>
  </si>
  <si>
    <t xml:space="preserve">No T. micranthus observed</t>
  </si>
  <si>
    <r>
      <rPr>
        <sz val="16"/>
        <rFont val="Arial"/>
        <family val="0"/>
      </rPr>
      <t xml:space="preserve">No </t>
    </r>
    <r>
      <rPr>
        <i val="true"/>
        <sz val="16"/>
        <rFont val="Arial"/>
        <family val="0"/>
      </rPr>
      <t xml:space="preserve">T. micranthus</t>
    </r>
    <r>
      <rPr>
        <sz val="16"/>
        <rFont val="Arial"/>
        <family val="0"/>
      </rPr>
      <t xml:space="preserve"> observed</t>
    </r>
  </si>
  <si>
    <t xml:space="preserve">brown encrusting sponge
brown covering sponge,scyphizoans 
light brown zoanthid, sponge?
Light brown sponge
</t>
  </si>
  <si>
    <t xml:space="preserve">brown encrusting sponge</t>
  </si>
  <si>
    <t xml:space="preserve">deep red,black sponge, zoanthid 
dark redish brown sponge</t>
  </si>
  <si>
    <t xml:space="preserve">dark reddish brown sponge</t>
  </si>
  <si>
    <t xml:space="preserve">Phyllangia spp?</t>
  </si>
  <si>
    <t xml:space="preserve">Phyllangia amiericana</t>
  </si>
  <si>
    <t xml:space="preserve">dark grey encrusting algae,sponge,micro anemonies
dark grey sponge
dark grey sponge
dark grey hydroid
dark grey encrusting algae/sponge</t>
  </si>
  <si>
    <t xml:space="preserve">dark grey sponge</t>
  </si>
  <si>
    <t xml:space="preserve">Didenium candidum</t>
  </si>
  <si>
    <t xml:space="preserve">bright yellow algae,sponge</t>
  </si>
  <si>
    <t xml:space="preserve">bright yellow sponge</t>
  </si>
  <si>
    <t xml:space="preserve">pink sponge
pinkish tan sponge
bright pink sponge</t>
  </si>
  <si>
    <t xml:space="preserve">pink sponge</t>
  </si>
  <si>
    <r>
      <rPr>
        <sz val="10"/>
        <color rgb="FF800000"/>
        <rFont val="Arial"/>
        <family val="2"/>
      </rPr>
      <t xml:space="preserve">brown sponge,covering microalgae
light brown sponge,anemones 
</t>
    </r>
    <r>
      <rPr>
        <b val="true"/>
        <sz val="10"/>
        <color rgb="FF800000"/>
        <rFont val="Arial"/>
        <family val="2"/>
      </rPr>
      <t xml:space="preserve">brown colonial anemones</t>
    </r>
    <r>
      <rPr>
        <sz val="10"/>
        <color rgb="FF800000"/>
        <rFont val="Arial"/>
        <family val="2"/>
      </rPr>
      <t xml:space="preserve"> 
light brown algae covering 
brown macroalgae, sponge?</t>
    </r>
  </si>
  <si>
    <t xml:space="preserve">brown colonial anemones</t>
  </si>
  <si>
    <t xml:space="preserve">grey sponge
gray,brown sponge
light grey encrusting sponge
light grey/white encrusting sponge/algae</t>
  </si>
  <si>
    <t xml:space="preserve">light grey sponge</t>
  </si>
  <si>
    <t xml:space="preserve">dark green filamentous algae</t>
  </si>
  <si>
    <t xml:space="preserve">tan,brown sponge,hydroid 
brown covering hydroid, anemones
Brown fluffy hydroid
light brown hydroid</t>
  </si>
  <si>
    <t xml:space="preserve">tan sponge with hydroid</t>
  </si>
  <si>
    <t xml:space="preserve">yellow covering sponge 
yellow sponge</t>
  </si>
  <si>
    <t xml:space="preserve">dull yellow sponge</t>
  </si>
  <si>
    <t xml:space="preserve">white sponge 
white encrusting sponge
white sponge, macroalgae little tuffs</t>
  </si>
  <si>
    <t xml:space="preserve">white encrusting sponge</t>
  </si>
  <si>
    <t xml:space="preserve">Tubastrea coccinea &amp; Tubastrea diaphana</t>
  </si>
  <si>
    <t xml:space="preserve">Tubastrea coccinea</t>
  </si>
  <si>
    <t xml:space="preserve">Tubastrea micranthus</t>
  </si>
  <si>
    <t xml:space="preserve">dark brown sponge
dark orange/brown sponge
dark brown encrusting sponge</t>
  </si>
  <si>
    <t xml:space="preserve">dark brown sponge with discrete colonies</t>
  </si>
  <si>
    <t xml:space="preserve">purple hydroid, gorgonian</t>
  </si>
  <si>
    <t xml:space="preserve">light blue flat sponge
grey/blue sponge</t>
  </si>
  <si>
    <t xml:space="preserve">light blue flat sponge</t>
  </si>
  <si>
    <t xml:space="preserve">bright green algae covering 
bright green filamentous algae
bright green macroalgae</t>
  </si>
  <si>
    <t xml:space="preserve">bright green filamentous microalgae</t>
  </si>
  <si>
    <t xml:space="preserve">red sponge
bright red sponge</t>
  </si>
  <si>
    <t xml:space="preserve">red sponge</t>
  </si>
  <si>
    <t xml:space="preserve">Oculina diffusia</t>
  </si>
  <si>
    <t xml:space="preserve">bright white gorgonian,anthozoaid,macroalgae
white filamentous algae
white fluffy hydroid</t>
  </si>
  <si>
    <t xml:space="preserve">bright white anthozoan, small anemones</t>
  </si>
  <si>
    <t xml:space="preserve">TOTALS</t>
  </si>
  <si>
    <t xml:space="preserve">T. coccinea</t>
  </si>
  <si>
    <r>
      <rPr>
        <b val="true"/>
        <sz val="10"/>
        <color rgb="FFFF0000"/>
        <rFont val="Arial"/>
        <family val="2"/>
      </rPr>
      <t xml:space="preserve">Invasive Species 1 - </t>
    </r>
    <r>
      <rPr>
        <b val="true"/>
        <i val="true"/>
        <sz val="10"/>
        <color rgb="FF0000FF"/>
        <rFont val="Arial"/>
        <family val="2"/>
      </rPr>
      <t xml:space="preserve">T. coccinea</t>
    </r>
    <r>
      <rPr>
        <b val="true"/>
        <sz val="10"/>
        <color rgb="FFFF0000"/>
        <rFont val="Arial"/>
        <family val="2"/>
      </rPr>
      <t xml:space="preserve"> Competitive Species Data</t>
    </r>
  </si>
  <si>
    <t xml:space="preserve">No T. coccinea observed</t>
  </si>
  <si>
    <t xml:space="preserve">Millepora?</t>
  </si>
  <si>
    <t xml:space="preserve">blue/green sponge
dark blue/gray sponge</t>
  </si>
  <si>
    <t xml:space="preserve">blue/green sponge</t>
  </si>
  <si>
    <t xml:space="preserve">dark brown/black sponge
dark orange/brown sponge
dark brown/maroon encrusting sponge</t>
  </si>
  <si>
    <r>
      <rPr>
        <sz val="10"/>
        <color rgb="FF800000"/>
        <rFont val="Arial"/>
        <family val="2"/>
      </rPr>
      <t xml:space="preserve">brown sponge,covering microalgae mat
light brown sponge/anemones 
</t>
    </r>
    <r>
      <rPr>
        <b val="true"/>
        <sz val="10"/>
        <color rgb="FF800000"/>
        <rFont val="Arial"/>
        <family val="2"/>
      </rPr>
      <t xml:space="preserve">brown colonial anemones</t>
    </r>
    <r>
      <rPr>
        <sz val="10"/>
        <color rgb="FF800000"/>
        <rFont val="Arial"/>
        <family val="2"/>
      </rPr>
      <t xml:space="preserve"> 
light brown algae covering 
brown macroalgae, sponge?
brown covering sponge,scyphizoans 
light brown zoanthid, sponge?</t>
    </r>
  </si>
  <si>
    <t xml:space="preserve">grey sponge
gray,brown sponge
light grey encrusting sponge
light grey/white encrusting sponge/algae
light grey/white covering hydroid/sponge</t>
  </si>
  <si>
    <t xml:space="preserve">black sponge (maybe micranthus)
black undeterminable substrate
looks like black sponge but marked in notes as not so</t>
  </si>
  <si>
    <t xml:space="preserve">black sponge</t>
  </si>
  <si>
    <t xml:space="preserve">yellow covering sponge 
yellow sponge
fluffy yellow sponge/macroalgae(?) moves in current
mustard yellow sponge</t>
  </si>
  <si>
    <t xml:space="preserve">bright orange sponge
orange/yellow sponge
orange sponge
light red/orange sponge</t>
  </si>
  <si>
    <t xml:space="preserve">orange sponge</t>
  </si>
  <si>
    <t xml:space="preserve">brown encrusting sponge
Light brown sponge
fuzzy brown sponge
Brown fluffy hydroid</t>
  </si>
  <si>
    <t xml:space="preserve">pale pink sponge
light purple/pink flat sponge
dark pink/light red sponge</t>
  </si>
  <si>
    <t xml:space="preserve">pale pink sponge</t>
  </si>
  <si>
    <t xml:space="preserve">dark purple sponge
purple sponge
deep purple sponge/hydroid</t>
  </si>
  <si>
    <t xml:space="preserve">purple sponge</t>
  </si>
  <si>
    <t xml:space="preserve">bright yellow algae,sponge, zoanthid</t>
  </si>
  <si>
    <t xml:space="preserve">red sponge
bright red sponge
deep red sponge
red/marroon covering sponge</t>
  </si>
  <si>
    <t xml:space="preserve">tan,brown sponge,hydroid 
tan sponge/zoanthid
brown covering hydroid, anemones
light brown hydroid
yellow/tan covering zoanthid/sponge</t>
  </si>
  <si>
    <t xml:space="preserve">white sponge 
white encrusting sponge
white sponge, macroalgae little tuffs
white splotch/sponge</t>
  </si>
  <si>
    <t xml:space="preserve">dark green filamentous algae
hydrozoan? Green filament algae?</t>
  </si>
  <si>
    <t xml:space="preserve">bright white gorgonian,anthozoaid,macroalgae
white filamentous algae
white fluffy hydroid/bryozoan
white fuzzy hydroid</t>
  </si>
  <si>
    <r>
      <rPr>
        <i val="true"/>
        <sz val="10"/>
        <rFont val="Arial"/>
        <family val="2"/>
      </rPr>
      <t xml:space="preserve">Madracis </t>
    </r>
    <r>
      <rPr>
        <sz val="10"/>
        <rFont val="Arial"/>
        <family val="2"/>
      </rPr>
      <t xml:space="preserve">sp</t>
    </r>
    <r>
      <rPr>
        <i val="true"/>
        <sz val="10"/>
        <rFont val="Arial"/>
        <family val="2"/>
      </rPr>
      <t xml:space="preserve"> (decactis?)</t>
    </r>
  </si>
  <si>
    <t xml:space="preserve">purple hydroid, gorgonian
purple fuzzy hydroid/sea fan</t>
  </si>
  <si>
    <t xml:space="preserve">pink sea whip
red sea whip</t>
  </si>
  <si>
    <t xml:space="preserve">red sea whip</t>
  </si>
  <si>
    <t xml:space="preserve">purple bivalve</t>
  </si>
  <si>
    <t xml:space="preserve">orange sea whip</t>
  </si>
  <si>
    <t xml:space="preserve">brown sea whi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General"/>
  </numFmts>
  <fonts count="3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color rgb="FFFF0000"/>
      <name val="Arial"/>
      <family val="2"/>
    </font>
    <font>
      <b val="true"/>
      <i val="true"/>
      <sz val="10"/>
      <color rgb="FF0000FF"/>
      <name val="Arial"/>
      <family val="2"/>
    </font>
    <font>
      <sz val="16"/>
      <name val="Arial"/>
      <family val="0"/>
    </font>
    <font>
      <b val="true"/>
      <sz val="12"/>
      <name val="Arial"/>
      <family val="2"/>
    </font>
    <font>
      <b val="true"/>
      <sz val="12"/>
      <name val="MS Reference Sans Serif"/>
      <family val="2"/>
    </font>
    <font>
      <b val="true"/>
      <vertAlign val="subscript"/>
      <sz val="10"/>
      <name val="Arial"/>
      <family val="2"/>
    </font>
    <font>
      <b val="true"/>
      <vertAlign val="subscript"/>
      <sz val="10"/>
      <name val="Arial"/>
      <family val="0"/>
    </font>
    <font>
      <i val="true"/>
      <sz val="16"/>
      <name val="Arial"/>
      <family val="0"/>
    </font>
    <font>
      <sz val="10"/>
      <color rgb="FF80000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10"/>
      <color rgb="FFFF00FF"/>
      <name val="Arial"/>
      <family val="0"/>
    </font>
    <font>
      <sz val="10"/>
      <color rgb="FF333333"/>
      <name val="Arial"/>
      <family val="2"/>
    </font>
    <font>
      <b val="true"/>
      <sz val="10"/>
      <color rgb="FF800000"/>
      <name val="Arial"/>
      <family val="2"/>
    </font>
    <font>
      <i val="true"/>
      <sz val="10"/>
      <name val="Arial"/>
      <family val="0"/>
    </font>
    <font>
      <i val="true"/>
      <sz val="10"/>
      <color rgb="FF0000FF"/>
      <name val="Arial"/>
      <family val="2"/>
    </font>
    <font>
      <sz val="10"/>
      <color rgb="FF800000"/>
      <name val="Arial"/>
      <family val="0"/>
    </font>
    <font>
      <b val="true"/>
      <sz val="10"/>
      <color rgb="FFCC99FF"/>
      <name val="Arial"/>
      <family val="2"/>
    </font>
    <font>
      <b val="true"/>
      <sz val="10"/>
      <color rgb="FF339966"/>
      <name val="Arial"/>
      <family val="2"/>
    </font>
    <font>
      <sz val="10"/>
      <color rgb="FFFF0000"/>
      <name val="Arial"/>
      <family val="0"/>
    </font>
    <font>
      <b val="true"/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10"/>
      <color rgb="FF3366FF"/>
      <name val="Arial"/>
      <family val="2"/>
    </font>
    <font>
      <b val="true"/>
      <sz val="10"/>
      <color rgb="FFFF6600"/>
      <name val="Arial"/>
      <family val="2"/>
    </font>
    <font>
      <b val="true"/>
      <sz val="10"/>
      <color rgb="FFFF99CC"/>
      <name val="Arial"/>
      <family val="2"/>
    </font>
    <font>
      <sz val="10"/>
      <color rgb="FFFF0000"/>
      <name val="Arial"/>
      <family val="2"/>
    </font>
    <font>
      <b val="true"/>
      <sz val="10"/>
      <color rgb="FF800080"/>
      <name val="Arial"/>
      <family val="2"/>
    </font>
    <font>
      <b val="true"/>
      <sz val="10"/>
      <color rgb="FF9933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CCFFFF"/>
        <bgColor rgb="FFCCFFFF"/>
      </patternFill>
    </fill>
  </fills>
  <borders count="52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ck"/>
      <right style="medium"/>
      <top style="medium"/>
      <bottom style="thick"/>
      <diagonal/>
    </border>
    <border diagonalUp="false" diagonalDown="false">
      <left style="medium"/>
      <right style="medium"/>
      <top style="medium"/>
      <bottom style="thick"/>
      <diagonal/>
    </border>
    <border diagonalUp="false" diagonalDown="false">
      <left style="medium"/>
      <right style="thick"/>
      <top style="medium"/>
      <bottom style="thick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thick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ck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 style="medium"/>
      <bottom style="thick"/>
      <diagonal/>
    </border>
    <border diagonalUp="false" diagonalDown="false">
      <left/>
      <right style="thick"/>
      <top style="medium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4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2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4" fillId="2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2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2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7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7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5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3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9" fillId="0" borderId="2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2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6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3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4" fillId="2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4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0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1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4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4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4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3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3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5" borderId="4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3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2" fillId="0" borderId="3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3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4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2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4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4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4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4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2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2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" topLeftCell="A7" activePane="bottomLeft" state="frozen"/>
      <selection pane="topLeft" activeCell="A1" activeCellId="0" sqref="A1"/>
      <selection pane="bottomLeft" activeCell="C40" activeCellId="0" sqref="C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14"/>
    <col collapsed="false" customWidth="true" hidden="false" outlineLevel="0" max="2" min="2" style="2" width="32.28"/>
    <col collapsed="false" customWidth="true" hidden="false" outlineLevel="0" max="3" min="3" style="3" width="35.7"/>
    <col collapsed="false" customWidth="true" hidden="false" outlineLevel="0" max="4" min="4" style="4" width="9.99"/>
    <col collapsed="false" customWidth="true" hidden="false" outlineLevel="0" max="6" min="5" style="5" width="9.99"/>
    <col collapsed="false" customWidth="true" hidden="false" outlineLevel="0" max="9" min="7" style="6" width="7.28"/>
    <col collapsed="false" customWidth="true" hidden="false" outlineLevel="0" max="10" min="10" style="7" width="7.28"/>
    <col collapsed="false" customWidth="true" hidden="false" outlineLevel="0" max="12" min="11" style="6" width="7.28"/>
    <col collapsed="false" customWidth="true" hidden="false" outlineLevel="0" max="13" min="13" style="7" width="7.28"/>
    <col collapsed="false" customWidth="true" hidden="false" outlineLevel="0" max="15" min="14" style="6" width="7.28"/>
    <col collapsed="false" customWidth="true" hidden="false" outlineLevel="0" max="16" min="16" style="7" width="7.28"/>
    <col collapsed="false" customWidth="true" hidden="false" outlineLevel="0" max="18" min="17" style="6" width="7.28"/>
    <col collapsed="false" customWidth="true" hidden="false" outlineLevel="0" max="19" min="19" style="7" width="7.28"/>
    <col collapsed="false" customWidth="true" hidden="false" outlineLevel="0" max="21" min="20" style="6" width="7.28"/>
    <col collapsed="false" customWidth="true" hidden="false" outlineLevel="0" max="22" min="22" style="7" width="7.28"/>
    <col collapsed="false" customWidth="true" hidden="false" outlineLevel="0" max="24" min="23" style="6" width="7.28"/>
    <col collapsed="false" customWidth="true" hidden="false" outlineLevel="0" max="25" min="25" style="7" width="7.28"/>
    <col collapsed="false" customWidth="true" hidden="false" outlineLevel="0" max="27" min="26" style="6" width="7.28"/>
    <col collapsed="false" customWidth="true" hidden="false" outlineLevel="0" max="28" min="28" style="7" width="7.28"/>
    <col collapsed="false" customWidth="true" hidden="false" outlineLevel="0" max="30" min="29" style="6" width="7.28"/>
    <col collapsed="false" customWidth="true" hidden="false" outlineLevel="0" max="31" min="31" style="7" width="7.28"/>
    <col collapsed="false" customWidth="true" hidden="false" outlineLevel="0" max="33" min="32" style="6" width="7.28"/>
    <col collapsed="false" customWidth="true" hidden="false" outlineLevel="0" max="34" min="34" style="6" width="9.41"/>
    <col collapsed="false" customWidth="true" hidden="false" outlineLevel="0" max="35" min="35" style="6" width="11.99"/>
    <col collapsed="false" customWidth="true" hidden="false" outlineLevel="0" max="43" min="36" style="6" width="9.14"/>
  </cols>
  <sheetData>
    <row r="1" customFormat="false" ht="12.75" hidden="false" customHeight="false" outlineLevel="0" collapsed="false">
      <c r="A1" s="8"/>
      <c r="B1" s="9"/>
      <c r="C1" s="10"/>
      <c r="D1" s="5"/>
      <c r="G1" s="5"/>
      <c r="H1" s="5"/>
    </row>
    <row r="2" customFormat="false" ht="12.75" hidden="false" customHeight="false" outlineLevel="0" collapsed="false">
      <c r="A2" s="8"/>
      <c r="B2" s="9"/>
      <c r="C2" s="10"/>
      <c r="D2" s="5"/>
      <c r="G2" s="5"/>
      <c r="H2" s="5"/>
      <c r="Q2" s="11"/>
      <c r="R2" s="11"/>
      <c r="S2" s="12"/>
      <c r="T2" s="13"/>
      <c r="U2" s="13"/>
    </row>
    <row r="3" customFormat="false" ht="12.75" hidden="false" customHeight="false" outlineLevel="0" collapsed="false">
      <c r="A3" s="8"/>
      <c r="B3" s="9"/>
      <c r="C3" s="10"/>
      <c r="D3" s="5"/>
      <c r="G3" s="5"/>
      <c r="H3" s="5"/>
      <c r="M3" s="14" t="s">
        <v>0</v>
      </c>
      <c r="N3" s="5"/>
      <c r="O3" s="5"/>
      <c r="P3" s="15"/>
      <c r="Q3" s="5"/>
    </row>
    <row r="4" customFormat="false" ht="21" hidden="false" customHeight="false" outlineLevel="0" collapsed="false">
      <c r="B4" s="16"/>
      <c r="C4" s="17"/>
      <c r="D4" s="18"/>
      <c r="E4" s="18"/>
      <c r="F4" s="18"/>
      <c r="G4" s="19" t="s">
        <v>1</v>
      </c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</row>
    <row r="5" s="27" customFormat="true" ht="32.25" hidden="false" customHeight="true" outlineLevel="0" collapsed="false">
      <c r="A5" s="20"/>
      <c r="B5" s="21" t="s">
        <v>2</v>
      </c>
      <c r="C5" s="22" t="s">
        <v>2</v>
      </c>
      <c r="D5" s="23" t="s">
        <v>3</v>
      </c>
      <c r="E5" s="23"/>
      <c r="F5" s="23"/>
      <c r="G5" s="24" t="s">
        <v>4</v>
      </c>
      <c r="H5" s="24"/>
      <c r="I5" s="24"/>
      <c r="J5" s="25" t="s">
        <v>5</v>
      </c>
      <c r="K5" s="25"/>
      <c r="L5" s="25"/>
      <c r="M5" s="25" t="s">
        <v>6</v>
      </c>
      <c r="N5" s="25"/>
      <c r="O5" s="25"/>
      <c r="P5" s="25" t="s">
        <v>7</v>
      </c>
      <c r="Q5" s="25"/>
      <c r="R5" s="25"/>
      <c r="S5" s="25" t="s">
        <v>8</v>
      </c>
      <c r="T5" s="25"/>
      <c r="U5" s="25"/>
      <c r="V5" s="25" t="s">
        <v>9</v>
      </c>
      <c r="W5" s="25"/>
      <c r="X5" s="25"/>
      <c r="Y5" s="25" t="s">
        <v>10</v>
      </c>
      <c r="Z5" s="25"/>
      <c r="AA5" s="25"/>
      <c r="AB5" s="25" t="s">
        <v>11</v>
      </c>
      <c r="AC5" s="25"/>
      <c r="AD5" s="25"/>
      <c r="AE5" s="25" t="s">
        <v>12</v>
      </c>
      <c r="AF5" s="25"/>
      <c r="AG5" s="25"/>
      <c r="AH5" s="25" t="s">
        <v>13</v>
      </c>
      <c r="AI5" s="25" t="s">
        <v>14</v>
      </c>
      <c r="AJ5" s="26" t="s">
        <v>15</v>
      </c>
      <c r="AK5" s="26" t="s">
        <v>16</v>
      </c>
      <c r="AL5" s="25" t="s">
        <v>17</v>
      </c>
    </row>
    <row r="6" s="38" customFormat="true" ht="24" hidden="false" customHeight="true" outlineLevel="0" collapsed="false">
      <c r="A6" s="28"/>
      <c r="B6" s="29" t="s">
        <v>18</v>
      </c>
      <c r="C6" s="30" t="s">
        <v>19</v>
      </c>
      <c r="D6" s="31" t="s">
        <v>20</v>
      </c>
      <c r="E6" s="31" t="s">
        <v>21</v>
      </c>
      <c r="F6" s="31" t="s">
        <v>22</v>
      </c>
      <c r="G6" s="32" t="s">
        <v>20</v>
      </c>
      <c r="H6" s="33" t="s">
        <v>21</v>
      </c>
      <c r="I6" s="33" t="s">
        <v>22</v>
      </c>
      <c r="J6" s="32" t="s">
        <v>20</v>
      </c>
      <c r="K6" s="32" t="s">
        <v>21</v>
      </c>
      <c r="L6" s="32" t="s">
        <v>22</v>
      </c>
      <c r="M6" s="32" t="s">
        <v>20</v>
      </c>
      <c r="N6" s="33" t="s">
        <v>21</v>
      </c>
      <c r="O6" s="33" t="s">
        <v>22</v>
      </c>
      <c r="P6" s="32" t="s">
        <v>20</v>
      </c>
      <c r="Q6" s="32" t="s">
        <v>21</v>
      </c>
      <c r="R6" s="32" t="s">
        <v>22</v>
      </c>
      <c r="S6" s="32" t="s">
        <v>20</v>
      </c>
      <c r="T6" s="33" t="s">
        <v>21</v>
      </c>
      <c r="U6" s="33" t="s">
        <v>22</v>
      </c>
      <c r="V6" s="32" t="s">
        <v>20</v>
      </c>
      <c r="W6" s="32" t="s">
        <v>21</v>
      </c>
      <c r="X6" s="32" t="s">
        <v>22</v>
      </c>
      <c r="Y6" s="32" t="s">
        <v>20</v>
      </c>
      <c r="Z6" s="33" t="s">
        <v>21</v>
      </c>
      <c r="AA6" s="33" t="s">
        <v>22</v>
      </c>
      <c r="AB6" s="32" t="s">
        <v>20</v>
      </c>
      <c r="AC6" s="32" t="s">
        <v>21</v>
      </c>
      <c r="AD6" s="32" t="s">
        <v>22</v>
      </c>
      <c r="AE6" s="32" t="s">
        <v>20</v>
      </c>
      <c r="AF6" s="33" t="s">
        <v>21</v>
      </c>
      <c r="AG6" s="33" t="s">
        <v>22</v>
      </c>
      <c r="AH6" s="34" t="s">
        <v>23</v>
      </c>
      <c r="AI6" s="34" t="s">
        <v>23</v>
      </c>
      <c r="AJ6" s="35" t="s">
        <v>24</v>
      </c>
      <c r="AK6" s="35" t="s">
        <v>24</v>
      </c>
      <c r="AL6" s="35" t="s">
        <v>24</v>
      </c>
      <c r="AM6" s="36"/>
      <c r="AN6" s="37"/>
      <c r="AO6" s="37"/>
      <c r="AP6" s="37"/>
      <c r="AQ6" s="37"/>
      <c r="AR6" s="37"/>
      <c r="AS6" s="37"/>
      <c r="AT6" s="37"/>
      <c r="AU6" s="37"/>
      <c r="AV6" s="37"/>
      <c r="AW6" s="37"/>
      <c r="AX6" s="37"/>
      <c r="AY6" s="37"/>
      <c r="AZ6" s="37"/>
      <c r="BA6" s="37"/>
      <c r="BB6" s="37"/>
      <c r="BC6" s="37"/>
      <c r="BD6" s="37"/>
      <c r="BE6" s="37"/>
      <c r="BF6" s="37"/>
      <c r="BG6" s="37"/>
      <c r="BH6" s="37"/>
      <c r="BI6" s="37"/>
      <c r="BJ6" s="37"/>
      <c r="BK6" s="37"/>
      <c r="BL6" s="37"/>
      <c r="BM6" s="37"/>
      <c r="BN6" s="37"/>
      <c r="BO6" s="37"/>
      <c r="BP6" s="37"/>
      <c r="BQ6" s="37"/>
      <c r="BR6" s="37"/>
      <c r="BS6" s="37"/>
      <c r="BT6" s="37"/>
    </row>
    <row r="7" s="59" customFormat="true" ht="64.5" hidden="false" customHeight="false" outlineLevel="0" collapsed="false">
      <c r="A7" s="39"/>
      <c r="B7" s="40" t="s">
        <v>25</v>
      </c>
      <c r="C7" s="41" t="s">
        <v>26</v>
      </c>
      <c r="D7" s="42" t="n">
        <f aca="false">E7/F7*100</f>
        <v>100</v>
      </c>
      <c r="E7" s="43" t="n">
        <f aca="false">(SUM(H7,K7,N7,Q7,T7,W7,Z7,AC7,AF7))</f>
        <v>8</v>
      </c>
      <c r="F7" s="44" t="n">
        <f aca="false">(SUM(I7,L7,O7,R7,U7,X7,AA7,AD7,AG7))</f>
        <v>8</v>
      </c>
      <c r="G7" s="45"/>
      <c r="H7" s="46"/>
      <c r="I7" s="47"/>
      <c r="J7" s="48" t="n">
        <f aca="false">K7/L7*100</f>
        <v>100</v>
      </c>
      <c r="K7" s="49" t="n">
        <v>1</v>
      </c>
      <c r="L7" s="50" t="n">
        <v>1</v>
      </c>
      <c r="M7" s="51"/>
      <c r="N7" s="52"/>
      <c r="O7" s="53"/>
      <c r="P7" s="48" t="n">
        <f aca="false">Q7/R7*100</f>
        <v>100</v>
      </c>
      <c r="Q7" s="49" t="n">
        <v>1</v>
      </c>
      <c r="R7" s="50" t="n">
        <v>1</v>
      </c>
      <c r="S7" s="51" t="n">
        <f aca="false">T7/U7*100</f>
        <v>100</v>
      </c>
      <c r="T7" s="52" t="n">
        <v>4</v>
      </c>
      <c r="U7" s="53" t="n">
        <v>4</v>
      </c>
      <c r="V7" s="48"/>
      <c r="W7" s="54"/>
      <c r="X7" s="55"/>
      <c r="Y7" s="51" t="n">
        <f aca="false">Z7/AA7*100</f>
        <v>100</v>
      </c>
      <c r="Z7" s="56" t="n">
        <v>1</v>
      </c>
      <c r="AA7" s="57" t="n">
        <v>1</v>
      </c>
      <c r="AB7" s="48"/>
      <c r="AC7" s="54"/>
      <c r="AD7" s="55"/>
      <c r="AE7" s="51" t="n">
        <f aca="false">AF7/AG7*100</f>
        <v>100</v>
      </c>
      <c r="AF7" s="56" t="n">
        <v>1</v>
      </c>
      <c r="AG7" s="58" t="n">
        <v>1</v>
      </c>
      <c r="AH7" s="34"/>
      <c r="AI7" s="34"/>
      <c r="AJ7" s="35"/>
      <c r="AK7" s="35"/>
      <c r="AL7" s="35"/>
      <c r="AM7" s="39"/>
      <c r="AN7" s="39"/>
      <c r="AO7" s="39"/>
      <c r="AP7" s="39"/>
      <c r="AQ7" s="39"/>
      <c r="AR7" s="39"/>
      <c r="AS7" s="39"/>
      <c r="AT7" s="39"/>
      <c r="AU7" s="39"/>
      <c r="AV7" s="39"/>
      <c r="AW7" s="39"/>
      <c r="AX7" s="39"/>
      <c r="AY7" s="39"/>
      <c r="AZ7" s="39"/>
      <c r="BA7" s="39"/>
      <c r="BB7" s="39"/>
      <c r="BC7" s="39"/>
      <c r="BD7" s="39"/>
      <c r="BE7" s="39"/>
      <c r="BF7" s="39"/>
      <c r="BG7" s="39"/>
      <c r="BH7" s="39"/>
      <c r="BI7" s="39"/>
      <c r="BJ7" s="39"/>
      <c r="BK7" s="39"/>
      <c r="BL7" s="39"/>
      <c r="BM7" s="39"/>
      <c r="BN7" s="39"/>
      <c r="BO7" s="39"/>
      <c r="BP7" s="39"/>
      <c r="BQ7" s="39"/>
      <c r="BR7" s="39"/>
      <c r="BS7" s="39"/>
      <c r="BT7" s="39"/>
    </row>
    <row r="8" s="59" customFormat="true" ht="25.5" hidden="false" customHeight="false" outlineLevel="0" collapsed="false">
      <c r="A8" s="39"/>
      <c r="B8" s="60" t="s">
        <v>27</v>
      </c>
      <c r="C8" s="61" t="s">
        <v>28</v>
      </c>
      <c r="D8" s="62" t="n">
        <f aca="false">E8/F8*100</f>
        <v>100</v>
      </c>
      <c r="E8" s="63" t="n">
        <f aca="false">(SUM(H8,K8,N8,Q8,T8,W8,Z8,AC8,AF8))</f>
        <v>4</v>
      </c>
      <c r="F8" s="64" t="n">
        <f aca="false">(SUM(I8,L8,O8,R8,U8,X8,AA8,AD8,AG8))</f>
        <v>4</v>
      </c>
      <c r="G8" s="65" t="n">
        <f aca="false">H8/I8*100</f>
        <v>100</v>
      </c>
      <c r="H8" s="66" t="n">
        <v>3</v>
      </c>
      <c r="I8" s="67" t="n">
        <v>3</v>
      </c>
      <c r="J8" s="68"/>
      <c r="K8" s="69"/>
      <c r="L8" s="70"/>
      <c r="M8" s="71"/>
      <c r="N8" s="69"/>
      <c r="O8" s="72"/>
      <c r="P8" s="68" t="n">
        <f aca="false">Q8/R8*100</f>
        <v>100</v>
      </c>
      <c r="Q8" s="69" t="n">
        <v>1</v>
      </c>
      <c r="R8" s="70" t="n">
        <v>1</v>
      </c>
      <c r="S8" s="71"/>
      <c r="T8" s="69"/>
      <c r="U8" s="72"/>
      <c r="V8" s="68"/>
      <c r="W8" s="73"/>
      <c r="X8" s="74"/>
      <c r="Y8" s="71"/>
      <c r="Z8" s="73"/>
      <c r="AA8" s="75"/>
      <c r="AB8" s="68"/>
      <c r="AC8" s="73"/>
      <c r="AD8" s="74"/>
      <c r="AE8" s="71"/>
      <c r="AF8" s="73"/>
      <c r="AG8" s="76"/>
      <c r="AH8" s="34"/>
      <c r="AI8" s="34"/>
      <c r="AJ8" s="35"/>
      <c r="AK8" s="35"/>
      <c r="AL8" s="35"/>
      <c r="AM8" s="39"/>
      <c r="AN8" s="39"/>
      <c r="AO8" s="39"/>
      <c r="AP8" s="39"/>
      <c r="AQ8" s="39"/>
      <c r="AR8" s="39"/>
      <c r="AS8" s="39"/>
      <c r="AT8" s="39"/>
      <c r="AU8" s="39"/>
      <c r="AV8" s="39"/>
      <c r="AW8" s="39"/>
      <c r="AX8" s="39"/>
      <c r="AY8" s="39"/>
      <c r="AZ8" s="39"/>
      <c r="BA8" s="39"/>
      <c r="BB8" s="39"/>
      <c r="BC8" s="39"/>
      <c r="BD8" s="39"/>
      <c r="BE8" s="39"/>
      <c r="BF8" s="39"/>
      <c r="BG8" s="39"/>
      <c r="BH8" s="39"/>
      <c r="BI8" s="39"/>
      <c r="BJ8" s="39"/>
      <c r="BK8" s="39"/>
      <c r="BL8" s="39"/>
      <c r="BM8" s="39"/>
      <c r="BN8" s="39"/>
      <c r="BO8" s="39"/>
      <c r="BP8" s="39"/>
      <c r="BQ8" s="39"/>
      <c r="BR8" s="39"/>
      <c r="BS8" s="39"/>
      <c r="BT8" s="39"/>
    </row>
    <row r="9" s="59" customFormat="true" ht="12.75" hidden="false" customHeight="false" outlineLevel="0" collapsed="false">
      <c r="A9" s="39"/>
      <c r="B9" s="77" t="s">
        <v>29</v>
      </c>
      <c r="C9" s="78" t="s">
        <v>30</v>
      </c>
      <c r="D9" s="62" t="n">
        <f aca="false">E9/F9*100</f>
        <v>100</v>
      </c>
      <c r="E9" s="63" t="n">
        <f aca="false">(SUM(H9,K9,N9,Q9,T9,W9,Z9,AC9,AF9))</f>
        <v>2</v>
      </c>
      <c r="F9" s="64" t="n">
        <f aca="false">(SUM(I9,L9,O9,R9,U9,X9,AA9,AD9,AG9))</f>
        <v>2</v>
      </c>
      <c r="G9" s="65"/>
      <c r="H9" s="66"/>
      <c r="I9" s="67"/>
      <c r="J9" s="68"/>
      <c r="K9" s="69"/>
      <c r="L9" s="70"/>
      <c r="M9" s="71"/>
      <c r="N9" s="69"/>
      <c r="O9" s="72"/>
      <c r="P9" s="68"/>
      <c r="Q9" s="73"/>
      <c r="R9" s="74"/>
      <c r="S9" s="71"/>
      <c r="T9" s="69"/>
      <c r="U9" s="72"/>
      <c r="V9" s="68" t="n">
        <f aca="false">W9/X9*100</f>
        <v>100</v>
      </c>
      <c r="W9" s="73" t="n">
        <v>2</v>
      </c>
      <c r="X9" s="74" t="n">
        <v>2</v>
      </c>
      <c r="Y9" s="71"/>
      <c r="Z9" s="73"/>
      <c r="AA9" s="75"/>
      <c r="AB9" s="68"/>
      <c r="AC9" s="73"/>
      <c r="AD9" s="74"/>
      <c r="AE9" s="71"/>
      <c r="AF9" s="73"/>
      <c r="AG9" s="76"/>
      <c r="AH9" s="34"/>
      <c r="AI9" s="34"/>
      <c r="AJ9" s="35"/>
      <c r="AK9" s="35"/>
      <c r="AL9" s="35"/>
      <c r="AM9" s="39"/>
      <c r="AN9" s="39"/>
      <c r="AO9" s="39"/>
      <c r="AP9" s="39"/>
      <c r="AQ9" s="39"/>
      <c r="AR9" s="39"/>
      <c r="AS9" s="39"/>
      <c r="AT9" s="39"/>
      <c r="AU9" s="39"/>
      <c r="AV9" s="39"/>
      <c r="AW9" s="39"/>
      <c r="AX9" s="39"/>
      <c r="AY9" s="39"/>
      <c r="AZ9" s="39"/>
      <c r="BA9" s="39"/>
      <c r="BB9" s="39"/>
      <c r="BC9" s="39"/>
      <c r="BD9" s="39"/>
      <c r="BE9" s="39"/>
      <c r="BF9" s="39"/>
      <c r="BG9" s="39"/>
      <c r="BH9" s="39"/>
      <c r="BI9" s="39"/>
      <c r="BJ9" s="39"/>
      <c r="BK9" s="39"/>
      <c r="BL9" s="39"/>
      <c r="BM9" s="39"/>
      <c r="BN9" s="39"/>
      <c r="BO9" s="39"/>
      <c r="BP9" s="39"/>
      <c r="BQ9" s="39"/>
      <c r="BR9" s="39"/>
      <c r="BS9" s="39"/>
      <c r="BT9" s="39"/>
    </row>
    <row r="10" s="79" customFormat="true" ht="76.5" hidden="false" customHeight="false" outlineLevel="0" collapsed="false">
      <c r="A10" s="39"/>
      <c r="B10" s="60" t="s">
        <v>31</v>
      </c>
      <c r="C10" s="61" t="s">
        <v>32</v>
      </c>
      <c r="D10" s="62" t="n">
        <f aca="false">E10/F10*100</f>
        <v>100</v>
      </c>
      <c r="E10" s="63" t="n">
        <f aca="false">(SUM(H10,K10,N10,Q10,T10,W10,Z10,AC10,AF10))</f>
        <v>1</v>
      </c>
      <c r="F10" s="64" t="n">
        <f aca="false">(SUM(I10,L10,O10,R10,U10,X10,AA10,AD10,AG10))</f>
        <v>1</v>
      </c>
      <c r="G10" s="65"/>
      <c r="H10" s="66"/>
      <c r="I10" s="67"/>
      <c r="J10" s="68"/>
      <c r="K10" s="69"/>
      <c r="L10" s="70"/>
      <c r="M10" s="71" t="n">
        <f aca="false">N10/O10*100</f>
        <v>100</v>
      </c>
      <c r="N10" s="69" t="n">
        <v>1</v>
      </c>
      <c r="O10" s="72" t="n">
        <v>1</v>
      </c>
      <c r="P10" s="68"/>
      <c r="Q10" s="73"/>
      <c r="R10" s="74"/>
      <c r="S10" s="71"/>
      <c r="T10" s="69"/>
      <c r="U10" s="72"/>
      <c r="V10" s="68"/>
      <c r="W10" s="73"/>
      <c r="X10" s="74"/>
      <c r="Y10" s="71"/>
      <c r="Z10" s="73"/>
      <c r="AA10" s="75"/>
      <c r="AB10" s="68"/>
      <c r="AC10" s="73"/>
      <c r="AD10" s="74"/>
      <c r="AE10" s="71"/>
      <c r="AF10" s="73"/>
      <c r="AG10" s="76"/>
      <c r="AH10" s="34"/>
      <c r="AI10" s="34"/>
      <c r="AJ10" s="35"/>
      <c r="AK10" s="35"/>
      <c r="AL10" s="35"/>
      <c r="AM10" s="39"/>
      <c r="AN10" s="39"/>
      <c r="AO10" s="39"/>
      <c r="AP10" s="39"/>
      <c r="AQ10" s="39"/>
      <c r="AR10" s="39"/>
      <c r="AS10" s="39"/>
      <c r="AT10" s="39"/>
      <c r="AU10" s="39"/>
      <c r="AV10" s="39"/>
      <c r="AW10" s="39"/>
      <c r="AX10" s="39"/>
      <c r="AY10" s="39"/>
      <c r="AZ10" s="39"/>
      <c r="BA10" s="39"/>
      <c r="BB10" s="39"/>
      <c r="BC10" s="39"/>
      <c r="BD10" s="39"/>
      <c r="BE10" s="39"/>
      <c r="BF10" s="39"/>
      <c r="BG10" s="39"/>
      <c r="BH10" s="39"/>
      <c r="BI10" s="39"/>
      <c r="BJ10" s="39"/>
      <c r="BK10" s="39"/>
      <c r="BL10" s="39"/>
      <c r="BM10" s="39"/>
      <c r="BN10" s="39"/>
      <c r="BO10" s="39"/>
      <c r="BP10" s="39"/>
      <c r="BQ10" s="39"/>
      <c r="BR10" s="39"/>
      <c r="BS10" s="39"/>
      <c r="BT10" s="39"/>
    </row>
    <row r="11" s="59" customFormat="true" ht="12.75" hidden="false" customHeight="false" outlineLevel="0" collapsed="false">
      <c r="A11" s="39"/>
      <c r="B11" s="80" t="s">
        <v>33</v>
      </c>
      <c r="C11" s="78" t="s">
        <v>33</v>
      </c>
      <c r="D11" s="62" t="n">
        <f aca="false">E11/F11*100</f>
        <v>100</v>
      </c>
      <c r="E11" s="63" t="n">
        <f aca="false">(SUM(H11,K11,N11,Q11,T11,W11,Z11,AC11,AF11))</f>
        <v>1</v>
      </c>
      <c r="F11" s="64" t="n">
        <f aca="false">(SUM(I11,L11,O11,R11,U11,X11,AA11,AD11,AG11))</f>
        <v>1</v>
      </c>
      <c r="G11" s="65" t="n">
        <f aca="false">H11/I11*100</f>
        <v>100</v>
      </c>
      <c r="H11" s="66" t="n">
        <v>1</v>
      </c>
      <c r="I11" s="67" t="n">
        <v>1</v>
      </c>
      <c r="J11" s="68"/>
      <c r="K11" s="81"/>
      <c r="L11" s="82"/>
      <c r="M11" s="71"/>
      <c r="N11" s="81"/>
      <c r="O11" s="83"/>
      <c r="P11" s="68"/>
      <c r="Q11" s="73"/>
      <c r="R11" s="74"/>
      <c r="S11" s="71"/>
      <c r="T11" s="81"/>
      <c r="U11" s="83"/>
      <c r="V11" s="68"/>
      <c r="W11" s="73"/>
      <c r="X11" s="74"/>
      <c r="Y11" s="71"/>
      <c r="Z11" s="73"/>
      <c r="AA11" s="75"/>
      <c r="AB11" s="68"/>
      <c r="AC11" s="73"/>
      <c r="AD11" s="74"/>
      <c r="AE11" s="71"/>
      <c r="AF11" s="73"/>
      <c r="AG11" s="76"/>
      <c r="AH11" s="34"/>
      <c r="AI11" s="34"/>
      <c r="AJ11" s="35"/>
      <c r="AK11" s="35"/>
      <c r="AL11" s="35"/>
      <c r="AM11" s="39"/>
      <c r="AN11" s="39"/>
      <c r="AO11" s="39"/>
      <c r="AP11" s="39"/>
      <c r="AQ11" s="39"/>
      <c r="AR11" s="39"/>
      <c r="AS11" s="39"/>
      <c r="AT11" s="39"/>
      <c r="AU11" s="39"/>
      <c r="AV11" s="39"/>
      <c r="AW11" s="39"/>
      <c r="AX11" s="39"/>
      <c r="AY11" s="39"/>
      <c r="AZ11" s="39"/>
      <c r="BA11" s="39"/>
      <c r="BB11" s="39"/>
      <c r="BC11" s="39"/>
      <c r="BD11" s="39"/>
      <c r="BE11" s="39"/>
      <c r="BF11" s="39"/>
      <c r="BG11" s="39"/>
      <c r="BH11" s="39"/>
      <c r="BI11" s="39"/>
      <c r="BJ11" s="39"/>
      <c r="BK11" s="39"/>
      <c r="BL11" s="39"/>
      <c r="BM11" s="39"/>
      <c r="BN11" s="39"/>
      <c r="BO11" s="39"/>
      <c r="BP11" s="39"/>
      <c r="BQ11" s="39"/>
      <c r="BR11" s="39"/>
      <c r="BS11" s="39"/>
      <c r="BT11" s="39"/>
    </row>
    <row r="12" s="59" customFormat="true" ht="12.75" hidden="false" customHeight="false" outlineLevel="0" collapsed="false">
      <c r="A12" s="39"/>
      <c r="B12" s="84" t="s">
        <v>34</v>
      </c>
      <c r="C12" s="85" t="s">
        <v>35</v>
      </c>
      <c r="D12" s="62" t="n">
        <f aca="false">E12/F12*100</f>
        <v>85.7142857142857</v>
      </c>
      <c r="E12" s="63" t="n">
        <f aca="false">(SUM(H12,K12,N12,Q12,T12,W12,Z12,AC12,AF12))</f>
        <v>12</v>
      </c>
      <c r="F12" s="64" t="n">
        <f aca="false">(SUM(I12,L12,O12,R12,U12,X12,AA12,AD12,AG12))</f>
        <v>14</v>
      </c>
      <c r="G12" s="65" t="n">
        <f aca="false">H12/I12*100</f>
        <v>85.7142857142857</v>
      </c>
      <c r="H12" s="66" t="n">
        <v>12</v>
      </c>
      <c r="I12" s="67" t="n">
        <v>14</v>
      </c>
      <c r="J12" s="68"/>
      <c r="K12" s="81"/>
      <c r="L12" s="82"/>
      <c r="M12" s="71"/>
      <c r="N12" s="81"/>
      <c r="O12" s="83"/>
      <c r="P12" s="68"/>
      <c r="Q12" s="73"/>
      <c r="R12" s="74"/>
      <c r="S12" s="71"/>
      <c r="T12" s="81"/>
      <c r="U12" s="83"/>
      <c r="V12" s="68"/>
      <c r="W12" s="73"/>
      <c r="X12" s="74"/>
      <c r="Y12" s="71"/>
      <c r="Z12" s="73"/>
      <c r="AA12" s="75"/>
      <c r="AB12" s="68"/>
      <c r="AC12" s="73"/>
      <c r="AD12" s="74"/>
      <c r="AE12" s="71"/>
      <c r="AF12" s="73"/>
      <c r="AG12" s="76"/>
      <c r="AH12" s="34"/>
      <c r="AI12" s="34"/>
      <c r="AJ12" s="35"/>
      <c r="AK12" s="35"/>
      <c r="AL12" s="35"/>
      <c r="AM12" s="39"/>
      <c r="AN12" s="39"/>
      <c r="AO12" s="39"/>
      <c r="AP12" s="39"/>
      <c r="AQ12" s="39"/>
      <c r="AR12" s="39"/>
      <c r="AS12" s="39"/>
      <c r="AT12" s="39"/>
      <c r="AU12" s="39"/>
      <c r="AV12" s="39"/>
      <c r="AW12" s="39"/>
      <c r="AX12" s="39"/>
      <c r="AY12" s="39"/>
      <c r="AZ12" s="39"/>
      <c r="BA12" s="39"/>
      <c r="BB12" s="39"/>
      <c r="BC12" s="39"/>
      <c r="BD12" s="39"/>
      <c r="BE12" s="39"/>
      <c r="BF12" s="39"/>
      <c r="BG12" s="39"/>
      <c r="BH12" s="39"/>
      <c r="BI12" s="39"/>
      <c r="BJ12" s="39"/>
      <c r="BK12" s="39"/>
      <c r="BL12" s="39"/>
      <c r="BM12" s="39"/>
      <c r="BN12" s="39"/>
      <c r="BO12" s="39"/>
      <c r="BP12" s="39"/>
      <c r="BQ12" s="39"/>
      <c r="BR12" s="39"/>
      <c r="BS12" s="39"/>
      <c r="BT12" s="39"/>
    </row>
    <row r="13" s="59" customFormat="true" ht="38.25" hidden="false" customHeight="false" outlineLevel="0" collapsed="false">
      <c r="A13" s="39"/>
      <c r="B13" s="86" t="s">
        <v>36</v>
      </c>
      <c r="C13" s="85" t="s">
        <v>37</v>
      </c>
      <c r="D13" s="62" t="n">
        <f aca="false">E13/F13*100</f>
        <v>72.7272727272727</v>
      </c>
      <c r="E13" s="63" t="n">
        <f aca="false">(SUM(H13,K13,N13,Q13,T13,W13,Z13,AC13,AF13))</f>
        <v>8</v>
      </c>
      <c r="F13" s="64" t="n">
        <f aca="false">(SUM(I13,L13,O13,R13,U13,X13,AA13,AD13,AG13))</f>
        <v>11</v>
      </c>
      <c r="G13" s="65" t="n">
        <f aca="false">H13/I13*100</f>
        <v>66.6666666666667</v>
      </c>
      <c r="H13" s="87" t="n">
        <v>6</v>
      </c>
      <c r="I13" s="88" t="n">
        <v>9</v>
      </c>
      <c r="J13" s="89"/>
      <c r="K13" s="90"/>
      <c r="L13" s="91"/>
      <c r="M13" s="71" t="n">
        <f aca="false">N13/O13*100</f>
        <v>100</v>
      </c>
      <c r="N13" s="92" t="n">
        <v>2</v>
      </c>
      <c r="O13" s="93" t="n">
        <v>2</v>
      </c>
      <c r="P13" s="89"/>
      <c r="Q13" s="92"/>
      <c r="R13" s="94"/>
      <c r="S13" s="95"/>
      <c r="T13" s="90"/>
      <c r="U13" s="96"/>
      <c r="V13" s="89"/>
      <c r="W13" s="92"/>
      <c r="X13" s="94"/>
      <c r="Y13" s="95"/>
      <c r="Z13" s="92"/>
      <c r="AA13" s="93"/>
      <c r="AB13" s="89"/>
      <c r="AC13" s="92"/>
      <c r="AD13" s="94"/>
      <c r="AE13" s="95"/>
      <c r="AF13" s="73"/>
      <c r="AG13" s="76"/>
      <c r="AH13" s="34"/>
      <c r="AI13" s="34"/>
      <c r="AJ13" s="35"/>
      <c r="AK13" s="35"/>
      <c r="AL13" s="35"/>
      <c r="AM13" s="39"/>
      <c r="AN13" s="39"/>
      <c r="AO13" s="39"/>
      <c r="AP13" s="39"/>
      <c r="AQ13" s="39"/>
      <c r="AR13" s="39"/>
      <c r="AS13" s="39"/>
      <c r="AT13" s="39"/>
      <c r="AU13" s="39"/>
      <c r="AV13" s="39"/>
      <c r="AW13" s="39"/>
      <c r="AX13" s="39"/>
      <c r="AY13" s="39"/>
      <c r="AZ13" s="39"/>
      <c r="BA13" s="39"/>
      <c r="BB13" s="39"/>
      <c r="BC13" s="39"/>
      <c r="BD13" s="39"/>
      <c r="BE13" s="39"/>
      <c r="BF13" s="39"/>
      <c r="BG13" s="39"/>
      <c r="BH13" s="39"/>
      <c r="BI13" s="39"/>
      <c r="BJ13" s="39"/>
      <c r="BK13" s="39"/>
      <c r="BL13" s="39"/>
      <c r="BM13" s="39"/>
      <c r="BN13" s="39"/>
      <c r="BO13" s="39"/>
      <c r="BP13" s="39"/>
      <c r="BQ13" s="39"/>
      <c r="BR13" s="39"/>
      <c r="BS13" s="39"/>
      <c r="BT13" s="39"/>
    </row>
    <row r="14" s="59" customFormat="true" ht="63.75" hidden="false" customHeight="false" outlineLevel="0" collapsed="false">
      <c r="A14" s="39"/>
      <c r="B14" s="97" t="s">
        <v>38</v>
      </c>
      <c r="C14" s="61" t="s">
        <v>39</v>
      </c>
      <c r="D14" s="62" t="n">
        <f aca="false">E14/F14*100</f>
        <v>69.8630136986301</v>
      </c>
      <c r="E14" s="63" t="n">
        <f aca="false">(SUM(H14,K14,N14,Q14,T14,W14,Z14,AC14,AF14))</f>
        <v>51</v>
      </c>
      <c r="F14" s="64" t="n">
        <f aca="false">(SUM(I14,L14,O14,R14,U14,X14,AA14,AD14,AG14))</f>
        <v>73</v>
      </c>
      <c r="G14" s="65" t="n">
        <f aca="false">H14/I14*100</f>
        <v>68.9655172413793</v>
      </c>
      <c r="H14" s="66" t="n">
        <v>40</v>
      </c>
      <c r="I14" s="67" t="n">
        <v>58</v>
      </c>
      <c r="J14" s="68"/>
      <c r="K14" s="69"/>
      <c r="L14" s="70"/>
      <c r="M14" s="71" t="n">
        <f aca="false">N14/O14*100</f>
        <v>50</v>
      </c>
      <c r="N14" s="69" t="n">
        <v>4</v>
      </c>
      <c r="O14" s="72" t="n">
        <v>8</v>
      </c>
      <c r="P14" s="68"/>
      <c r="Q14" s="69"/>
      <c r="R14" s="70"/>
      <c r="S14" s="71"/>
      <c r="T14" s="69"/>
      <c r="U14" s="72"/>
      <c r="V14" s="68"/>
      <c r="W14" s="73"/>
      <c r="X14" s="74"/>
      <c r="Y14" s="71"/>
      <c r="Z14" s="73"/>
      <c r="AA14" s="75"/>
      <c r="AB14" s="68" t="n">
        <f aca="false">AC14/AD14*100</f>
        <v>100</v>
      </c>
      <c r="AC14" s="73" t="n">
        <v>7</v>
      </c>
      <c r="AD14" s="74" t="n">
        <v>7</v>
      </c>
      <c r="AE14" s="71"/>
      <c r="AF14" s="73"/>
      <c r="AG14" s="76"/>
      <c r="AH14" s="34"/>
      <c r="AI14" s="34"/>
      <c r="AJ14" s="35"/>
      <c r="AK14" s="35"/>
      <c r="AL14" s="35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  <c r="AZ14" s="39"/>
      <c r="BA14" s="39"/>
      <c r="BB14" s="39"/>
      <c r="BC14" s="39"/>
      <c r="BD14" s="39"/>
      <c r="BE14" s="39"/>
      <c r="BF14" s="39"/>
      <c r="BG14" s="39"/>
      <c r="BH14" s="39"/>
      <c r="BI14" s="39"/>
      <c r="BJ14" s="39"/>
      <c r="BK14" s="39"/>
      <c r="BL14" s="39"/>
      <c r="BM14" s="39"/>
      <c r="BN14" s="39"/>
      <c r="BO14" s="39"/>
      <c r="BP14" s="39"/>
      <c r="BQ14" s="39"/>
      <c r="BR14" s="39"/>
      <c r="BS14" s="39"/>
      <c r="BT14" s="39"/>
    </row>
    <row r="15" s="59" customFormat="true" ht="63.75" hidden="false" customHeight="false" outlineLevel="0" collapsed="false">
      <c r="A15" s="39"/>
      <c r="B15" s="98" t="s">
        <v>40</v>
      </c>
      <c r="C15" s="85" t="s">
        <v>41</v>
      </c>
      <c r="D15" s="62" t="n">
        <f aca="false">E15/F15*100</f>
        <v>66.6666666666667</v>
      </c>
      <c r="E15" s="63" t="n">
        <f aca="false">(SUM(H15,K15,N15,Q15,T15,W15,Z15,AC15,AF15))</f>
        <v>4</v>
      </c>
      <c r="F15" s="64" t="n">
        <f aca="false">(SUM(I15,L15,O15,R15,U15,X15,AA15,AD15,AG15))</f>
        <v>6</v>
      </c>
      <c r="G15" s="65" t="n">
        <f aca="false">H15/I15*100</f>
        <v>60</v>
      </c>
      <c r="H15" s="66" t="n">
        <v>3</v>
      </c>
      <c r="I15" s="67" t="n">
        <v>5</v>
      </c>
      <c r="J15" s="68"/>
      <c r="K15" s="69"/>
      <c r="L15" s="70"/>
      <c r="M15" s="71" t="n">
        <f aca="false">N15/O15*100</f>
        <v>100</v>
      </c>
      <c r="N15" s="69" t="n">
        <v>1</v>
      </c>
      <c r="O15" s="72" t="n">
        <v>1</v>
      </c>
      <c r="P15" s="68"/>
      <c r="Q15" s="73"/>
      <c r="R15" s="74"/>
      <c r="S15" s="71"/>
      <c r="T15" s="69"/>
      <c r="U15" s="72"/>
      <c r="V15" s="68"/>
      <c r="W15" s="73"/>
      <c r="X15" s="74"/>
      <c r="Y15" s="71"/>
      <c r="Z15" s="73"/>
      <c r="AA15" s="75"/>
      <c r="AB15" s="68"/>
      <c r="AC15" s="73"/>
      <c r="AD15" s="74"/>
      <c r="AE15" s="71"/>
      <c r="AF15" s="73"/>
      <c r="AG15" s="76"/>
      <c r="AH15" s="34"/>
      <c r="AI15" s="34"/>
      <c r="AJ15" s="35"/>
      <c r="AK15" s="35"/>
      <c r="AL15" s="35"/>
      <c r="AM15" s="39"/>
      <c r="AN15" s="39"/>
      <c r="AO15" s="39"/>
      <c r="AP15" s="39"/>
      <c r="AQ15" s="39"/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39"/>
      <c r="BC15" s="39"/>
      <c r="BD15" s="39"/>
      <c r="BE15" s="39"/>
      <c r="BF15" s="39"/>
      <c r="BG15" s="39"/>
      <c r="BH15" s="39"/>
      <c r="BI15" s="39"/>
      <c r="BJ15" s="39"/>
      <c r="BK15" s="39"/>
      <c r="BL15" s="39"/>
      <c r="BM15" s="39"/>
      <c r="BN15" s="39"/>
      <c r="BO15" s="39"/>
      <c r="BP15" s="39"/>
      <c r="BQ15" s="39"/>
      <c r="BR15" s="39"/>
      <c r="BS15" s="39"/>
      <c r="BT15" s="39"/>
    </row>
    <row r="16" s="59" customFormat="true" ht="12.75" hidden="false" customHeight="false" outlineLevel="0" collapsed="false">
      <c r="A16" s="39"/>
      <c r="B16" s="99" t="s">
        <v>42</v>
      </c>
      <c r="C16" s="61" t="s">
        <v>42</v>
      </c>
      <c r="D16" s="62" t="n">
        <f aca="false">E16/F16*100</f>
        <v>66.6666666666667</v>
      </c>
      <c r="E16" s="63" t="n">
        <f aca="false">(SUM(H16,K16,N16,Q16,T16,W16,Z16,AC16,AF16))</f>
        <v>2</v>
      </c>
      <c r="F16" s="64" t="n">
        <f aca="false">(SUM(I16,L16,O16,R16,U16,X16,AA16,AD16,AG16))</f>
        <v>3</v>
      </c>
      <c r="G16" s="65" t="n">
        <f aca="false">H16/I16*100</f>
        <v>66.6666666666667</v>
      </c>
      <c r="H16" s="73" t="n">
        <v>2</v>
      </c>
      <c r="I16" s="75" t="n">
        <v>3</v>
      </c>
      <c r="J16" s="68"/>
      <c r="K16" s="81"/>
      <c r="L16" s="82"/>
      <c r="M16" s="71"/>
      <c r="N16" s="81"/>
      <c r="O16" s="83"/>
      <c r="P16" s="68"/>
      <c r="Q16" s="73"/>
      <c r="R16" s="74"/>
      <c r="S16" s="71"/>
      <c r="T16" s="81"/>
      <c r="U16" s="83"/>
      <c r="V16" s="68"/>
      <c r="W16" s="73"/>
      <c r="X16" s="74"/>
      <c r="Y16" s="71"/>
      <c r="Z16" s="73"/>
      <c r="AA16" s="75"/>
      <c r="AB16" s="68"/>
      <c r="AC16" s="73"/>
      <c r="AD16" s="74"/>
      <c r="AE16" s="71"/>
      <c r="AF16" s="73"/>
      <c r="AG16" s="76"/>
      <c r="AH16" s="34"/>
      <c r="AI16" s="34"/>
      <c r="AJ16" s="35"/>
      <c r="AK16" s="35"/>
      <c r="AL16" s="35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  <c r="BA16" s="39"/>
      <c r="BB16" s="39"/>
      <c r="BC16" s="39"/>
      <c r="BD16" s="39"/>
      <c r="BE16" s="39"/>
      <c r="BF16" s="39"/>
      <c r="BG16" s="39"/>
      <c r="BH16" s="39"/>
      <c r="BI16" s="39"/>
      <c r="BJ16" s="39"/>
      <c r="BK16" s="39"/>
      <c r="BL16" s="39"/>
      <c r="BM16" s="39"/>
      <c r="BN16" s="39"/>
      <c r="BO16" s="39"/>
      <c r="BP16" s="39"/>
      <c r="BQ16" s="39"/>
      <c r="BR16" s="39"/>
      <c r="BS16" s="39"/>
      <c r="BT16" s="39"/>
    </row>
    <row r="17" s="59" customFormat="true" ht="51" hidden="false" customHeight="false" outlineLevel="0" collapsed="false">
      <c r="A17" s="39"/>
      <c r="B17" s="97" t="s">
        <v>43</v>
      </c>
      <c r="C17" s="61" t="s">
        <v>44</v>
      </c>
      <c r="D17" s="62" t="n">
        <f aca="false">E17/F17*100</f>
        <v>58.1818181818182</v>
      </c>
      <c r="E17" s="63" t="n">
        <f aca="false">(SUM(H17,K17,N17,Q17,T17,W17,Z17,AC17,AF17))</f>
        <v>32</v>
      </c>
      <c r="F17" s="64" t="n">
        <f aca="false">(SUM(I17,L17,O17,R17,U17,X17,AA17,AD17,AG17))</f>
        <v>55</v>
      </c>
      <c r="G17" s="65"/>
      <c r="H17" s="66"/>
      <c r="I17" s="67"/>
      <c r="J17" s="68"/>
      <c r="K17" s="81"/>
      <c r="L17" s="82"/>
      <c r="M17" s="71"/>
      <c r="N17" s="81"/>
      <c r="O17" s="83"/>
      <c r="P17" s="68" t="n">
        <f aca="false">Q17/R17*100</f>
        <v>100</v>
      </c>
      <c r="Q17" s="73" t="n">
        <v>1</v>
      </c>
      <c r="R17" s="74" t="n">
        <v>1</v>
      </c>
      <c r="S17" s="71"/>
      <c r="T17" s="73"/>
      <c r="U17" s="75"/>
      <c r="V17" s="68" t="n">
        <f aca="false">W17/X17*100</f>
        <v>53.1914893617021</v>
      </c>
      <c r="W17" s="73" t="n">
        <v>25</v>
      </c>
      <c r="X17" s="74" t="n">
        <v>47</v>
      </c>
      <c r="Y17" s="71"/>
      <c r="Z17" s="73"/>
      <c r="AA17" s="75"/>
      <c r="AB17" s="68" t="n">
        <f aca="false">AC17/AD17*100</f>
        <v>85.7142857142857</v>
      </c>
      <c r="AC17" s="73" t="n">
        <v>6</v>
      </c>
      <c r="AD17" s="74" t="n">
        <v>7</v>
      </c>
      <c r="AE17" s="71"/>
      <c r="AF17" s="73"/>
      <c r="AG17" s="76"/>
      <c r="AH17" s="34"/>
      <c r="AI17" s="34"/>
      <c r="AJ17" s="35"/>
      <c r="AK17" s="35"/>
      <c r="AL17" s="35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39"/>
      <c r="BC17" s="39"/>
      <c r="BD17" s="39"/>
      <c r="BE17" s="39"/>
      <c r="BF17" s="39"/>
      <c r="BG17" s="39"/>
      <c r="BH17" s="39"/>
      <c r="BI17" s="39"/>
      <c r="BJ17" s="39"/>
      <c r="BK17" s="39"/>
      <c r="BL17" s="39"/>
      <c r="BM17" s="39"/>
      <c r="BN17" s="39"/>
      <c r="BO17" s="39"/>
      <c r="BP17" s="39"/>
      <c r="BQ17" s="39"/>
      <c r="BR17" s="39"/>
      <c r="BS17" s="39"/>
      <c r="BT17" s="39"/>
    </row>
    <row r="18" s="59" customFormat="true" ht="25.5" hidden="false" customHeight="false" outlineLevel="0" collapsed="false">
      <c r="A18" s="39"/>
      <c r="B18" s="100" t="s">
        <v>45</v>
      </c>
      <c r="C18" s="61" t="s">
        <v>46</v>
      </c>
      <c r="D18" s="62" t="n">
        <f aca="false">E18/F18*100</f>
        <v>57.1428571428571</v>
      </c>
      <c r="E18" s="63" t="n">
        <f aca="false">(SUM(H18,K18,N18,Q18,T18,W18,Z18,AC18,AF18))</f>
        <v>4</v>
      </c>
      <c r="F18" s="64" t="n">
        <f aca="false">(SUM(I18,L18,O18,R18,U18,X18,AA18,AD18,AG18))</f>
        <v>7</v>
      </c>
      <c r="G18" s="65" t="n">
        <f aca="false">H18/I18*100</f>
        <v>50</v>
      </c>
      <c r="H18" s="66" t="n">
        <v>1</v>
      </c>
      <c r="I18" s="67" t="n">
        <v>2</v>
      </c>
      <c r="J18" s="68"/>
      <c r="K18" s="69"/>
      <c r="L18" s="70"/>
      <c r="M18" s="71"/>
      <c r="N18" s="69"/>
      <c r="O18" s="72"/>
      <c r="P18" s="68" t="n">
        <f aca="false">Q18/R18*100</f>
        <v>50</v>
      </c>
      <c r="Q18" s="69" t="n">
        <v>1</v>
      </c>
      <c r="R18" s="70" t="n">
        <v>2</v>
      </c>
      <c r="S18" s="71"/>
      <c r="T18" s="69"/>
      <c r="U18" s="72"/>
      <c r="V18" s="68" t="n">
        <f aca="false">W18/X18*100</f>
        <v>66.6666666666667</v>
      </c>
      <c r="W18" s="73" t="n">
        <v>2</v>
      </c>
      <c r="X18" s="74" t="n">
        <v>3</v>
      </c>
      <c r="Y18" s="71"/>
      <c r="Z18" s="73"/>
      <c r="AA18" s="75"/>
      <c r="AB18" s="68"/>
      <c r="AC18" s="73"/>
      <c r="AD18" s="74"/>
      <c r="AE18" s="71"/>
      <c r="AF18" s="73"/>
      <c r="AG18" s="76"/>
      <c r="AH18" s="34"/>
      <c r="AI18" s="34"/>
      <c r="AJ18" s="35"/>
      <c r="AK18" s="35"/>
      <c r="AL18" s="35"/>
      <c r="AM18" s="39"/>
      <c r="AN18" s="39"/>
      <c r="AO18" s="39"/>
      <c r="AP18" s="39"/>
      <c r="AQ18" s="39"/>
      <c r="AR18" s="39"/>
      <c r="AS18" s="39"/>
      <c r="AT18" s="39"/>
      <c r="AU18" s="39"/>
      <c r="AV18" s="39"/>
      <c r="AW18" s="39"/>
      <c r="AX18" s="39"/>
      <c r="AY18" s="39"/>
      <c r="AZ18" s="39"/>
      <c r="BA18" s="39"/>
      <c r="BB18" s="39"/>
      <c r="BC18" s="39"/>
      <c r="BD18" s="39"/>
      <c r="BE18" s="39"/>
      <c r="BF18" s="39"/>
      <c r="BG18" s="39"/>
      <c r="BH18" s="39"/>
      <c r="BI18" s="39"/>
      <c r="BJ18" s="39"/>
      <c r="BK18" s="39"/>
      <c r="BL18" s="39"/>
      <c r="BM18" s="39"/>
      <c r="BN18" s="39"/>
      <c r="BO18" s="39"/>
      <c r="BP18" s="39"/>
      <c r="BQ18" s="39"/>
      <c r="BR18" s="39"/>
      <c r="BS18" s="39"/>
      <c r="BT18" s="39"/>
    </row>
    <row r="19" s="59" customFormat="true" ht="38.25" hidden="false" customHeight="false" outlineLevel="0" collapsed="false">
      <c r="A19" s="39"/>
      <c r="B19" s="101" t="s">
        <v>47</v>
      </c>
      <c r="C19" s="61" t="s">
        <v>48</v>
      </c>
      <c r="D19" s="62" t="n">
        <f aca="false">E19/F19*100</f>
        <v>57.1428571428571</v>
      </c>
      <c r="E19" s="63" t="n">
        <f aca="false">(SUM(H19,K19,N19,Q19,T19,W19,Z19,AC19,AF19))</f>
        <v>4</v>
      </c>
      <c r="F19" s="64" t="n">
        <f aca="false">(SUM(I19,L19,O19,R19,U19,X19,AA19,AD19,AG19))</f>
        <v>7</v>
      </c>
      <c r="G19" s="65" t="n">
        <f aca="false">H19/I19*100</f>
        <v>50</v>
      </c>
      <c r="H19" s="66" t="n">
        <v>1</v>
      </c>
      <c r="I19" s="67" t="n">
        <v>2</v>
      </c>
      <c r="J19" s="68"/>
      <c r="K19" s="69"/>
      <c r="L19" s="70"/>
      <c r="M19" s="71"/>
      <c r="N19" s="69"/>
      <c r="O19" s="72"/>
      <c r="P19" s="68"/>
      <c r="Q19" s="69"/>
      <c r="R19" s="70"/>
      <c r="S19" s="71"/>
      <c r="T19" s="69"/>
      <c r="U19" s="72"/>
      <c r="V19" s="68" t="n">
        <f aca="false">W19/X19*100</f>
        <v>60</v>
      </c>
      <c r="W19" s="73" t="n">
        <v>3</v>
      </c>
      <c r="X19" s="74" t="n">
        <v>5</v>
      </c>
      <c r="Y19" s="71"/>
      <c r="Z19" s="73"/>
      <c r="AA19" s="75"/>
      <c r="AB19" s="68"/>
      <c r="AC19" s="73"/>
      <c r="AD19" s="74"/>
      <c r="AE19" s="71"/>
      <c r="AF19" s="73"/>
      <c r="AG19" s="76"/>
      <c r="AH19" s="34"/>
      <c r="AI19" s="34"/>
      <c r="AJ19" s="35"/>
      <c r="AK19" s="35"/>
      <c r="AL19" s="35"/>
      <c r="AM19" s="39"/>
      <c r="AN19" s="39"/>
      <c r="AO19" s="39"/>
      <c r="AP19" s="39"/>
      <c r="AQ19" s="39"/>
      <c r="AR19" s="39"/>
      <c r="AS19" s="39"/>
      <c r="AT19" s="39"/>
      <c r="AU19" s="39"/>
      <c r="AV19" s="39"/>
      <c r="AW19" s="39"/>
      <c r="AX19" s="39"/>
      <c r="AY19" s="39"/>
      <c r="AZ19" s="39"/>
      <c r="BA19" s="39"/>
      <c r="BB19" s="39"/>
      <c r="BC19" s="39"/>
      <c r="BD19" s="39"/>
      <c r="BE19" s="39"/>
      <c r="BF19" s="39"/>
      <c r="BG19" s="39"/>
      <c r="BH19" s="39"/>
      <c r="BI19" s="39"/>
      <c r="BJ19" s="39"/>
      <c r="BK19" s="39"/>
      <c r="BL19" s="39"/>
      <c r="BM19" s="39"/>
      <c r="BN19" s="39"/>
      <c r="BO19" s="39"/>
      <c r="BP19" s="39"/>
      <c r="BQ19" s="39"/>
      <c r="BR19" s="39"/>
      <c r="BS19" s="39"/>
      <c r="BT19" s="39"/>
    </row>
    <row r="20" s="102" customFormat="true" ht="25.5" hidden="false" customHeight="false" outlineLevel="0" collapsed="false">
      <c r="B20" s="103" t="s">
        <v>49</v>
      </c>
      <c r="C20" s="104" t="s">
        <v>50</v>
      </c>
      <c r="D20" s="105" t="n">
        <f aca="false">E20/F20*100</f>
        <v>52.6785714285714</v>
      </c>
      <c r="E20" s="106" t="n">
        <f aca="false">(SUM(H20,K20,N20,Q20,T20,W20,Z20,AC20,AF20))</f>
        <v>118</v>
      </c>
      <c r="F20" s="107" t="n">
        <f aca="false">(SUM(I20,L20,O20,R20,U20,X20,AA20,AD20,AG20))</f>
        <v>224</v>
      </c>
      <c r="G20" s="108" t="n">
        <f aca="false">H20/I20*100</f>
        <v>53</v>
      </c>
      <c r="H20" s="109" t="n">
        <v>106</v>
      </c>
      <c r="I20" s="110" t="n">
        <v>200</v>
      </c>
      <c r="J20" s="111" t="n">
        <f aca="false">K20/L20*100</f>
        <v>33.3333333333333</v>
      </c>
      <c r="K20" s="112" t="n">
        <v>1</v>
      </c>
      <c r="L20" s="113" t="n">
        <v>3</v>
      </c>
      <c r="M20" s="114" t="n">
        <f aca="false">N20/O20*100</f>
        <v>50</v>
      </c>
      <c r="N20" s="112" t="n">
        <v>1</v>
      </c>
      <c r="O20" s="115" t="n">
        <v>2</v>
      </c>
      <c r="P20" s="111"/>
      <c r="Q20" s="112"/>
      <c r="R20" s="113"/>
      <c r="S20" s="114" t="n">
        <f aca="false">T20/U20*100</f>
        <v>50</v>
      </c>
      <c r="T20" s="112" t="n">
        <v>6</v>
      </c>
      <c r="U20" s="115" t="n">
        <v>12</v>
      </c>
      <c r="V20" s="111"/>
      <c r="W20" s="116"/>
      <c r="X20" s="117"/>
      <c r="Y20" s="114" t="n">
        <f aca="false">Z20/AA20*100</f>
        <v>50</v>
      </c>
      <c r="Z20" s="116" t="n">
        <v>1</v>
      </c>
      <c r="AA20" s="118" t="n">
        <v>2</v>
      </c>
      <c r="AB20" s="111" t="n">
        <f aca="false">AC20/AD20*100</f>
        <v>100</v>
      </c>
      <c r="AC20" s="116" t="n">
        <v>1</v>
      </c>
      <c r="AD20" s="117" t="n">
        <v>1</v>
      </c>
      <c r="AE20" s="114" t="n">
        <f aca="false">AF20/AG20*100</f>
        <v>50</v>
      </c>
      <c r="AF20" s="116" t="n">
        <v>2</v>
      </c>
      <c r="AG20" s="119" t="n">
        <v>4</v>
      </c>
      <c r="AH20" s="34"/>
      <c r="AI20" s="34"/>
      <c r="AJ20" s="35"/>
      <c r="AK20" s="35"/>
      <c r="AL20" s="35"/>
    </row>
    <row r="21" s="59" customFormat="true" ht="12.75" hidden="false" customHeight="false" outlineLevel="0" collapsed="false">
      <c r="A21" s="39"/>
      <c r="B21" s="120" t="s">
        <v>51</v>
      </c>
      <c r="C21" s="78" t="s">
        <v>51</v>
      </c>
      <c r="D21" s="62" t="n">
        <f aca="false">E21/F21*100</f>
        <v>50</v>
      </c>
      <c r="E21" s="63" t="n">
        <f aca="false">(SUM(H21,K21,N21,Q21,T21,W21,Z21,AC21,AF21))</f>
        <v>14</v>
      </c>
      <c r="F21" s="64" t="n">
        <f aca="false">(SUM(I21,L21,O21,R21,U21,X21,AA21,AD21,AG21))</f>
        <v>28</v>
      </c>
      <c r="G21" s="65" t="n">
        <f aca="false">H21/I21*100</f>
        <v>50</v>
      </c>
      <c r="H21" s="66" t="n">
        <v>11</v>
      </c>
      <c r="I21" s="67" t="n">
        <v>22</v>
      </c>
      <c r="J21" s="68"/>
      <c r="K21" s="69"/>
      <c r="L21" s="70"/>
      <c r="M21" s="71"/>
      <c r="N21" s="69"/>
      <c r="O21" s="72"/>
      <c r="P21" s="68"/>
      <c r="Q21" s="69"/>
      <c r="R21" s="70"/>
      <c r="S21" s="71" t="n">
        <f aca="false">T21/U21*100</f>
        <v>50</v>
      </c>
      <c r="T21" s="69" t="n">
        <v>1</v>
      </c>
      <c r="U21" s="72" t="n">
        <v>2</v>
      </c>
      <c r="V21" s="68" t="n">
        <f aca="false">W21/X21*100</f>
        <v>50</v>
      </c>
      <c r="W21" s="73" t="n">
        <v>2</v>
      </c>
      <c r="X21" s="74" t="n">
        <v>4</v>
      </c>
      <c r="Y21" s="71"/>
      <c r="Z21" s="73"/>
      <c r="AA21" s="75"/>
      <c r="AB21" s="68"/>
      <c r="AC21" s="73"/>
      <c r="AD21" s="74"/>
      <c r="AE21" s="71"/>
      <c r="AF21" s="73"/>
      <c r="AG21" s="76"/>
      <c r="AH21" s="34"/>
      <c r="AI21" s="34"/>
      <c r="AJ21" s="35"/>
      <c r="AK21" s="35"/>
      <c r="AL21" s="35"/>
      <c r="AM21" s="39"/>
      <c r="AN21" s="39"/>
      <c r="AO21" s="39"/>
      <c r="AP21" s="39"/>
      <c r="AQ21" s="39"/>
      <c r="AR21" s="39"/>
      <c r="AS21" s="39"/>
      <c r="AT21" s="39"/>
      <c r="AU21" s="39"/>
      <c r="AV21" s="39"/>
      <c r="AW21" s="39"/>
      <c r="AX21" s="39"/>
      <c r="AY21" s="39"/>
      <c r="AZ21" s="39"/>
      <c r="BA21" s="39"/>
      <c r="BB21" s="39"/>
      <c r="BC21" s="39"/>
      <c r="BD21" s="39"/>
      <c r="BE21" s="39"/>
      <c r="BF21" s="39"/>
      <c r="BG21" s="39"/>
      <c r="BH21" s="39"/>
      <c r="BI21" s="39"/>
      <c r="BJ21" s="39"/>
      <c r="BK21" s="39"/>
      <c r="BL21" s="39"/>
      <c r="BM21" s="39"/>
      <c r="BN21" s="39"/>
      <c r="BO21" s="39"/>
      <c r="BP21" s="39"/>
      <c r="BQ21" s="39"/>
      <c r="BR21" s="39"/>
      <c r="BS21" s="39"/>
      <c r="BT21" s="39"/>
    </row>
    <row r="22" s="59" customFormat="true" ht="38.25" hidden="false" customHeight="false" outlineLevel="0" collapsed="false">
      <c r="A22" s="39"/>
      <c r="B22" s="121" t="s">
        <v>52</v>
      </c>
      <c r="C22" s="85" t="s">
        <v>53</v>
      </c>
      <c r="D22" s="62" t="n">
        <f aca="false">E22/F22*100</f>
        <v>50</v>
      </c>
      <c r="E22" s="63" t="n">
        <f aca="false">(SUM(H22,K22,N22,Q22,T22,W22,Z22,AC22,AF22))</f>
        <v>1</v>
      </c>
      <c r="F22" s="64" t="n">
        <f aca="false">(SUM(I22,L22,O22,R22,U22,X22,AA22,AD22,AG22))</f>
        <v>2</v>
      </c>
      <c r="G22" s="65"/>
      <c r="H22" s="66"/>
      <c r="I22" s="67"/>
      <c r="J22" s="68"/>
      <c r="K22" s="81"/>
      <c r="L22" s="82"/>
      <c r="M22" s="71"/>
      <c r="N22" s="81"/>
      <c r="O22" s="83"/>
      <c r="P22" s="68"/>
      <c r="Q22" s="73"/>
      <c r="R22" s="74"/>
      <c r="S22" s="71"/>
      <c r="T22" s="81"/>
      <c r="U22" s="83"/>
      <c r="V22" s="68" t="n">
        <f aca="false">W22/X22*100</f>
        <v>50</v>
      </c>
      <c r="W22" s="73" t="n">
        <v>1</v>
      </c>
      <c r="X22" s="74" t="n">
        <v>2</v>
      </c>
      <c r="Y22" s="71"/>
      <c r="Z22" s="73"/>
      <c r="AA22" s="75"/>
      <c r="AB22" s="68"/>
      <c r="AC22" s="73"/>
      <c r="AD22" s="74"/>
      <c r="AE22" s="71"/>
      <c r="AF22" s="73"/>
      <c r="AG22" s="76"/>
      <c r="AH22" s="34"/>
      <c r="AI22" s="34"/>
      <c r="AJ22" s="35"/>
      <c r="AK22" s="35"/>
      <c r="AL22" s="35"/>
      <c r="AM22" s="39"/>
      <c r="AN22" s="39"/>
      <c r="AO22" s="39"/>
      <c r="AP22" s="39"/>
      <c r="AQ22" s="39"/>
      <c r="AR22" s="39"/>
      <c r="AS22" s="39"/>
      <c r="AT22" s="39"/>
      <c r="AU22" s="39"/>
      <c r="AV22" s="39"/>
      <c r="AW22" s="39"/>
      <c r="AX22" s="39"/>
      <c r="AY22" s="39"/>
      <c r="AZ22" s="39"/>
      <c r="BA22" s="39"/>
      <c r="BB22" s="39"/>
      <c r="BC22" s="39"/>
      <c r="BD22" s="39"/>
      <c r="BE22" s="39"/>
      <c r="BF22" s="39"/>
      <c r="BG22" s="39"/>
      <c r="BH22" s="39"/>
      <c r="BI22" s="39"/>
      <c r="BJ22" s="39"/>
      <c r="BK22" s="39"/>
      <c r="BL22" s="39"/>
      <c r="BM22" s="39"/>
      <c r="BN22" s="39"/>
      <c r="BO22" s="39"/>
      <c r="BP22" s="39"/>
      <c r="BQ22" s="39"/>
      <c r="BR22" s="39"/>
      <c r="BS22" s="39"/>
      <c r="BT22" s="39"/>
    </row>
    <row r="23" s="126" customFormat="true" ht="12.75" hidden="false" customHeight="false" outlineLevel="0" collapsed="false">
      <c r="A23" s="39"/>
      <c r="B23" s="122" t="s">
        <v>54</v>
      </c>
      <c r="C23" s="61" t="s">
        <v>54</v>
      </c>
      <c r="D23" s="62" t="n">
        <f aca="false">E23/F23*100</f>
        <v>50</v>
      </c>
      <c r="E23" s="63" t="n">
        <f aca="false">(SUM(H23,K23,N23,Q23,T23,W23,Z23,AC23,AF23))</f>
        <v>1</v>
      </c>
      <c r="F23" s="64" t="n">
        <f aca="false">(SUM(I23,L23,O23,R23,U23,X23,AA23,AD23,AG23))</f>
        <v>2</v>
      </c>
      <c r="G23" s="65"/>
      <c r="H23" s="66"/>
      <c r="I23" s="67"/>
      <c r="J23" s="68"/>
      <c r="K23" s="81"/>
      <c r="L23" s="82"/>
      <c r="M23" s="71"/>
      <c r="N23" s="81"/>
      <c r="O23" s="83"/>
      <c r="P23" s="68"/>
      <c r="Q23" s="73"/>
      <c r="R23" s="74"/>
      <c r="S23" s="71"/>
      <c r="T23" s="81"/>
      <c r="U23" s="83"/>
      <c r="V23" s="123"/>
      <c r="W23" s="124"/>
      <c r="X23" s="125"/>
      <c r="Y23" s="71"/>
      <c r="Z23" s="73"/>
      <c r="AA23" s="75"/>
      <c r="AB23" s="68" t="n">
        <f aca="false">AC23/AD23*100</f>
        <v>50</v>
      </c>
      <c r="AC23" s="73" t="n">
        <v>1</v>
      </c>
      <c r="AD23" s="74" t="n">
        <v>2</v>
      </c>
      <c r="AE23" s="71"/>
      <c r="AF23" s="73"/>
      <c r="AG23" s="76"/>
      <c r="AH23" s="34"/>
      <c r="AI23" s="34"/>
      <c r="AJ23" s="35"/>
      <c r="AK23" s="35"/>
      <c r="AL23" s="35"/>
      <c r="AM23" s="39"/>
      <c r="AN23" s="39"/>
      <c r="AO23" s="39"/>
      <c r="AP23" s="39"/>
      <c r="AQ23" s="39"/>
      <c r="AR23" s="39"/>
      <c r="AS23" s="39"/>
      <c r="AT23" s="39"/>
      <c r="AU23" s="39"/>
      <c r="AV23" s="39"/>
      <c r="AW23" s="39"/>
      <c r="AX23" s="39"/>
      <c r="AY23" s="39"/>
      <c r="AZ23" s="39"/>
      <c r="BA23" s="39"/>
      <c r="BB23" s="39"/>
      <c r="BC23" s="39"/>
      <c r="BD23" s="39"/>
      <c r="BE23" s="39"/>
      <c r="BF23" s="39"/>
      <c r="BG23" s="39"/>
      <c r="BH23" s="39"/>
      <c r="BI23" s="39"/>
      <c r="BJ23" s="39"/>
      <c r="BK23" s="39"/>
      <c r="BL23" s="39"/>
      <c r="BM23" s="39"/>
      <c r="BN23" s="39"/>
      <c r="BO23" s="39"/>
      <c r="BP23" s="39"/>
      <c r="BQ23" s="39"/>
      <c r="BR23" s="39"/>
      <c r="BS23" s="39"/>
      <c r="BT23" s="39"/>
    </row>
    <row r="24" s="59" customFormat="true" ht="25.5" hidden="false" customHeight="false" outlineLevel="0" collapsed="false">
      <c r="A24" s="39"/>
      <c r="B24" s="127" t="s">
        <v>55</v>
      </c>
      <c r="C24" s="61" t="s">
        <v>56</v>
      </c>
      <c r="D24" s="62" t="n">
        <f aca="false">E24/F24*100</f>
        <v>50</v>
      </c>
      <c r="E24" s="63" t="n">
        <f aca="false">(SUM(H24,K24,N24,Q24,T24,W24,Z24,AC24,AF24))</f>
        <v>1</v>
      </c>
      <c r="F24" s="64" t="n">
        <f aca="false">(SUM(I24,L24,O24,R24,U24,X24,AA24,AD24,AG24))</f>
        <v>2</v>
      </c>
      <c r="G24" s="65" t="n">
        <f aca="false">H24/I24*100</f>
        <v>50</v>
      </c>
      <c r="H24" s="73" t="n">
        <v>1</v>
      </c>
      <c r="I24" s="75" t="n">
        <v>2</v>
      </c>
      <c r="J24" s="68"/>
      <c r="K24" s="81"/>
      <c r="L24" s="82"/>
      <c r="M24" s="71"/>
      <c r="N24" s="81"/>
      <c r="O24" s="83"/>
      <c r="P24" s="68"/>
      <c r="Q24" s="73"/>
      <c r="R24" s="74"/>
      <c r="S24" s="71"/>
      <c r="T24" s="81"/>
      <c r="U24" s="83"/>
      <c r="V24" s="123"/>
      <c r="W24" s="124"/>
      <c r="X24" s="125"/>
      <c r="Y24" s="71"/>
      <c r="Z24" s="73"/>
      <c r="AA24" s="75"/>
      <c r="AB24" s="123"/>
      <c r="AC24" s="124"/>
      <c r="AD24" s="125"/>
      <c r="AE24" s="71"/>
      <c r="AF24" s="73"/>
      <c r="AG24" s="76"/>
      <c r="AH24" s="34"/>
      <c r="AI24" s="34"/>
      <c r="AJ24" s="35"/>
      <c r="AK24" s="35"/>
      <c r="AL24" s="35"/>
      <c r="AM24" s="39"/>
      <c r="AN24" s="39"/>
      <c r="AO24" s="39"/>
      <c r="AP24" s="39"/>
      <c r="AQ24" s="39"/>
      <c r="AR24" s="39"/>
      <c r="AS24" s="39"/>
      <c r="AT24" s="39"/>
      <c r="AU24" s="39"/>
      <c r="AV24" s="39"/>
      <c r="AW24" s="39"/>
      <c r="AX24" s="39"/>
      <c r="AY24" s="39"/>
      <c r="AZ24" s="39"/>
      <c r="BA24" s="39"/>
      <c r="BB24" s="39"/>
      <c r="BC24" s="39"/>
      <c r="BD24" s="39"/>
      <c r="BE24" s="39"/>
      <c r="BF24" s="39"/>
      <c r="BG24" s="39"/>
      <c r="BH24" s="39"/>
      <c r="BI24" s="39"/>
      <c r="BJ24" s="39"/>
      <c r="BK24" s="39"/>
      <c r="BL24" s="39"/>
      <c r="BM24" s="39"/>
      <c r="BN24" s="39"/>
      <c r="BO24" s="39"/>
      <c r="BP24" s="39"/>
      <c r="BQ24" s="39"/>
      <c r="BR24" s="39"/>
      <c r="BS24" s="39"/>
      <c r="BT24" s="39"/>
    </row>
    <row r="25" s="59" customFormat="true" ht="38.25" hidden="false" customHeight="false" outlineLevel="0" collapsed="false">
      <c r="A25" s="39"/>
      <c r="B25" s="128" t="s">
        <v>57</v>
      </c>
      <c r="C25" s="61" t="s">
        <v>58</v>
      </c>
      <c r="D25" s="62" t="n">
        <f aca="false">E25/F25*100</f>
        <v>48.6486486486487</v>
      </c>
      <c r="E25" s="63" t="n">
        <f aca="false">(SUM(H25,K25,N25,Q25,T25,W25,Z25,AC25,AF25))</f>
        <v>18</v>
      </c>
      <c r="F25" s="64" t="n">
        <f aca="false">(SUM(I25,L25,O25,R25,U25,X25,AA25,AD25,AG25))</f>
        <v>37</v>
      </c>
      <c r="G25" s="65" t="n">
        <f aca="false">H25/I25*100</f>
        <v>48.6486486486487</v>
      </c>
      <c r="H25" s="73" t="n">
        <v>18</v>
      </c>
      <c r="I25" s="75" t="n">
        <v>37</v>
      </c>
      <c r="J25" s="68"/>
      <c r="K25" s="81"/>
      <c r="L25" s="82"/>
      <c r="M25" s="71"/>
      <c r="N25" s="81"/>
      <c r="O25" s="83"/>
      <c r="P25" s="68"/>
      <c r="Q25" s="73"/>
      <c r="R25" s="74"/>
      <c r="S25" s="71"/>
      <c r="T25" s="81"/>
      <c r="U25" s="83"/>
      <c r="V25" s="123"/>
      <c r="W25" s="124"/>
      <c r="X25" s="125"/>
      <c r="Y25" s="71"/>
      <c r="Z25" s="73"/>
      <c r="AA25" s="75"/>
      <c r="AB25" s="123"/>
      <c r="AC25" s="124"/>
      <c r="AD25" s="125"/>
      <c r="AE25" s="71"/>
      <c r="AF25" s="73"/>
      <c r="AG25" s="76"/>
      <c r="AH25" s="34"/>
      <c r="AI25" s="34"/>
      <c r="AJ25" s="35"/>
      <c r="AK25" s="35"/>
      <c r="AL25" s="35"/>
      <c r="AM25" s="39"/>
      <c r="AN25" s="39"/>
      <c r="AO25" s="39"/>
      <c r="AP25" s="39"/>
      <c r="AQ25" s="39"/>
      <c r="AR25" s="39"/>
      <c r="AS25" s="39"/>
      <c r="AT25" s="39"/>
      <c r="AU25" s="39"/>
      <c r="AV25" s="39"/>
      <c r="AW25" s="39"/>
      <c r="AX25" s="39"/>
      <c r="AY25" s="39"/>
      <c r="AZ25" s="39"/>
      <c r="BA25" s="39"/>
      <c r="BB25" s="39"/>
      <c r="BC25" s="39"/>
      <c r="BD25" s="39"/>
      <c r="BE25" s="39"/>
      <c r="BF25" s="39"/>
      <c r="BG25" s="39"/>
      <c r="BH25" s="39"/>
      <c r="BI25" s="39"/>
      <c r="BJ25" s="39"/>
      <c r="BK25" s="39"/>
      <c r="BL25" s="39"/>
      <c r="BM25" s="39"/>
      <c r="BN25" s="39"/>
      <c r="BO25" s="39"/>
      <c r="BP25" s="39"/>
      <c r="BQ25" s="39"/>
      <c r="BR25" s="39"/>
      <c r="BS25" s="39"/>
      <c r="BT25" s="39"/>
    </row>
    <row r="26" s="59" customFormat="true" ht="25.5" hidden="false" customHeight="false" outlineLevel="0" collapsed="false">
      <c r="A26" s="39"/>
      <c r="B26" s="129" t="s">
        <v>59</v>
      </c>
      <c r="C26" s="85" t="s">
        <v>60</v>
      </c>
      <c r="D26" s="62" t="n">
        <f aca="false">E26/F26*100</f>
        <v>33.3333333333333</v>
      </c>
      <c r="E26" s="63" t="n">
        <f aca="false">(SUM(H26,K26,N26,Q26,T26,W26,Z26,AC26,AF26))</f>
        <v>1</v>
      </c>
      <c r="F26" s="64" t="n">
        <f aca="false">(SUM(I26,L26,O26,R26,U26,X26,AA26,AD26,AG26))</f>
        <v>3</v>
      </c>
      <c r="G26" s="65" t="n">
        <f aca="false">H26/I26*100</f>
        <v>0</v>
      </c>
      <c r="H26" s="66" t="n">
        <v>0</v>
      </c>
      <c r="I26" s="67" t="n">
        <v>1</v>
      </c>
      <c r="J26" s="68"/>
      <c r="K26" s="69"/>
      <c r="L26" s="70"/>
      <c r="M26" s="71"/>
      <c r="N26" s="69"/>
      <c r="O26" s="72"/>
      <c r="P26" s="68"/>
      <c r="Q26" s="73"/>
      <c r="R26" s="74"/>
      <c r="S26" s="71" t="n">
        <f aca="false">T26/U26*100</f>
        <v>50</v>
      </c>
      <c r="T26" s="69" t="n">
        <v>1</v>
      </c>
      <c r="U26" s="72" t="n">
        <v>2</v>
      </c>
      <c r="V26" s="123"/>
      <c r="W26" s="124"/>
      <c r="X26" s="125"/>
      <c r="Y26" s="71"/>
      <c r="Z26" s="73"/>
      <c r="AA26" s="75"/>
      <c r="AB26" s="123"/>
      <c r="AC26" s="124"/>
      <c r="AD26" s="125"/>
      <c r="AE26" s="71"/>
      <c r="AF26" s="73"/>
      <c r="AG26" s="76"/>
      <c r="AH26" s="34"/>
      <c r="AI26" s="34"/>
      <c r="AJ26" s="35"/>
      <c r="AK26" s="35"/>
      <c r="AL26" s="35"/>
      <c r="AM26" s="39"/>
      <c r="AN26" s="39"/>
      <c r="AO26" s="39"/>
      <c r="AP26" s="39"/>
      <c r="AQ26" s="39"/>
      <c r="AR26" s="39"/>
      <c r="AS26" s="39"/>
      <c r="AT26" s="39"/>
      <c r="AU26" s="39"/>
      <c r="AV26" s="39"/>
      <c r="AW26" s="39"/>
      <c r="AX26" s="39"/>
      <c r="AY26" s="39"/>
      <c r="AZ26" s="39"/>
      <c r="BA26" s="39"/>
      <c r="BB26" s="39"/>
      <c r="BC26" s="39"/>
      <c r="BD26" s="39"/>
      <c r="BE26" s="39"/>
      <c r="BF26" s="39"/>
      <c r="BG26" s="39"/>
      <c r="BH26" s="39"/>
      <c r="BI26" s="39"/>
      <c r="BJ26" s="39"/>
      <c r="BK26" s="39"/>
      <c r="BL26" s="39"/>
      <c r="BM26" s="39"/>
      <c r="BN26" s="39"/>
      <c r="BO26" s="39"/>
      <c r="BP26" s="39"/>
      <c r="BQ26" s="39"/>
      <c r="BR26" s="39"/>
      <c r="BS26" s="39"/>
      <c r="BT26" s="39"/>
    </row>
    <row r="27" s="59" customFormat="true" ht="12.75" hidden="false" customHeight="false" outlineLevel="0" collapsed="false">
      <c r="A27" s="39"/>
      <c r="B27" s="77" t="s">
        <v>61</v>
      </c>
      <c r="C27" s="78" t="s">
        <v>61</v>
      </c>
      <c r="D27" s="62" t="n">
        <f aca="false">E27/F27*100</f>
        <v>0</v>
      </c>
      <c r="E27" s="63" t="n">
        <f aca="false">(SUM(H27,K27,N27,Q27,T27,W27,Z27,AC27,AF27))</f>
        <v>0</v>
      </c>
      <c r="F27" s="64" t="n">
        <f aca="false">(SUM(I27,L27,O27,R27,U27,X27,AA27,AD27,AG27))</f>
        <v>1</v>
      </c>
      <c r="G27" s="65"/>
      <c r="H27" s="66"/>
      <c r="I27" s="67"/>
      <c r="J27" s="68"/>
      <c r="K27" s="81"/>
      <c r="L27" s="82"/>
      <c r="M27" s="71"/>
      <c r="N27" s="81"/>
      <c r="O27" s="83"/>
      <c r="P27" s="68"/>
      <c r="Q27" s="73"/>
      <c r="R27" s="74"/>
      <c r="S27" s="71"/>
      <c r="T27" s="81"/>
      <c r="U27" s="83"/>
      <c r="V27" s="123" t="n">
        <f aca="false">W27/X27*100</f>
        <v>0</v>
      </c>
      <c r="W27" s="124" t="n">
        <v>0</v>
      </c>
      <c r="X27" s="125" t="n">
        <v>1</v>
      </c>
      <c r="Y27" s="71"/>
      <c r="Z27" s="73"/>
      <c r="AA27" s="75"/>
      <c r="AB27" s="123"/>
      <c r="AC27" s="124"/>
      <c r="AD27" s="125"/>
      <c r="AE27" s="71"/>
      <c r="AF27" s="73"/>
      <c r="AG27" s="76"/>
      <c r="AH27" s="34"/>
      <c r="AI27" s="34"/>
      <c r="AJ27" s="35"/>
      <c r="AK27" s="35"/>
      <c r="AL27" s="35"/>
      <c r="AM27" s="39"/>
      <c r="AN27" s="39"/>
      <c r="AO27" s="39"/>
      <c r="AP27" s="39"/>
      <c r="AQ27" s="39"/>
      <c r="AR27" s="39"/>
      <c r="AS27" s="39"/>
      <c r="AT27" s="39"/>
      <c r="AU27" s="39"/>
      <c r="AV27" s="39"/>
      <c r="AW27" s="39"/>
      <c r="AX27" s="39"/>
      <c r="AY27" s="39"/>
      <c r="AZ27" s="39"/>
      <c r="BA27" s="39"/>
      <c r="BB27" s="39"/>
      <c r="BC27" s="39"/>
      <c r="BD27" s="39"/>
      <c r="BE27" s="39"/>
      <c r="BF27" s="39"/>
      <c r="BG27" s="39"/>
      <c r="BH27" s="39"/>
      <c r="BI27" s="39"/>
      <c r="BJ27" s="39"/>
      <c r="BK27" s="39"/>
      <c r="BL27" s="39"/>
      <c r="BM27" s="39"/>
      <c r="BN27" s="39"/>
      <c r="BO27" s="39"/>
      <c r="BP27" s="39"/>
      <c r="BQ27" s="39"/>
      <c r="BR27" s="39"/>
      <c r="BS27" s="39"/>
      <c r="BT27" s="39"/>
    </row>
    <row r="28" s="59" customFormat="true" ht="51.75" hidden="false" customHeight="false" outlineLevel="0" collapsed="false">
      <c r="A28" s="39"/>
      <c r="B28" s="101" t="s">
        <v>62</v>
      </c>
      <c r="C28" s="130" t="s">
        <v>63</v>
      </c>
      <c r="D28" s="131" t="n">
        <f aca="false">E28/F28*100</f>
        <v>0</v>
      </c>
      <c r="E28" s="132" t="n">
        <f aca="false">(SUM(H28,K28,N28,Q28,T28,W28,Z28,AC28,AF28))</f>
        <v>0</v>
      </c>
      <c r="F28" s="133" t="n">
        <f aca="false">(SUM(I28,L28,O28,R28,U28,X28,AA28,AD28,AG28))</f>
        <v>2</v>
      </c>
      <c r="G28" s="134" t="n">
        <f aca="false">H28/I28*100</f>
        <v>0</v>
      </c>
      <c r="H28" s="124" t="n">
        <v>0</v>
      </c>
      <c r="I28" s="135" t="n">
        <v>2</v>
      </c>
      <c r="J28" s="123"/>
      <c r="K28" s="136"/>
      <c r="L28" s="137"/>
      <c r="M28" s="138"/>
      <c r="N28" s="136"/>
      <c r="O28" s="139"/>
      <c r="P28" s="123"/>
      <c r="Q28" s="124"/>
      <c r="R28" s="125"/>
      <c r="S28" s="138"/>
      <c r="T28" s="136"/>
      <c r="U28" s="139"/>
      <c r="V28" s="123"/>
      <c r="W28" s="124"/>
      <c r="X28" s="125"/>
      <c r="Y28" s="138"/>
      <c r="Z28" s="124"/>
      <c r="AA28" s="135"/>
      <c r="AB28" s="123"/>
      <c r="AC28" s="124"/>
      <c r="AD28" s="125"/>
      <c r="AE28" s="138"/>
      <c r="AF28" s="124"/>
      <c r="AG28" s="140"/>
      <c r="AH28" s="34"/>
      <c r="AI28" s="34"/>
      <c r="AJ28" s="35"/>
      <c r="AK28" s="35"/>
      <c r="AL28" s="35"/>
      <c r="AM28" s="39"/>
      <c r="AN28" s="39"/>
      <c r="AO28" s="39"/>
      <c r="AP28" s="39"/>
      <c r="AQ28" s="39"/>
      <c r="AR28" s="39"/>
      <c r="AS28" s="39"/>
      <c r="AT28" s="39"/>
      <c r="AU28" s="39"/>
      <c r="AV28" s="39"/>
      <c r="AW28" s="39"/>
      <c r="AX28" s="39"/>
      <c r="AY28" s="39"/>
      <c r="AZ28" s="39"/>
      <c r="BA28" s="39"/>
      <c r="BB28" s="39"/>
      <c r="BC28" s="39"/>
      <c r="BD28" s="39"/>
      <c r="BE28" s="39"/>
      <c r="BF28" s="39"/>
      <c r="BG28" s="39"/>
      <c r="BH28" s="39"/>
      <c r="BI28" s="39"/>
      <c r="BJ28" s="39"/>
      <c r="BK28" s="39"/>
      <c r="BL28" s="39"/>
      <c r="BM28" s="39"/>
      <c r="BN28" s="39"/>
      <c r="BO28" s="39"/>
      <c r="BP28" s="39"/>
      <c r="BQ28" s="39"/>
      <c r="BR28" s="39"/>
      <c r="BS28" s="39"/>
      <c r="BT28" s="39"/>
    </row>
    <row r="29" customFormat="false" ht="21.75" hidden="false" customHeight="true" outlineLevel="0" collapsed="false">
      <c r="B29" s="141" t="s">
        <v>64</v>
      </c>
      <c r="C29" s="142" t="s">
        <v>64</v>
      </c>
      <c r="D29" s="143" t="n">
        <f aca="false">E29/F29*100</f>
        <v>58.2150101419878</v>
      </c>
      <c r="E29" s="144" t="n">
        <f aca="false">SUM(E7:E28)</f>
        <v>287</v>
      </c>
      <c r="F29" s="145" t="n">
        <f aca="false">SUM(F7:F28)</f>
        <v>493</v>
      </c>
      <c r="G29" s="146" t="n">
        <f aca="false">H29/I29*100</f>
        <v>56.786703601108</v>
      </c>
      <c r="H29" s="147" t="n">
        <f aca="false">SUM(H7:H28)</f>
        <v>205</v>
      </c>
      <c r="I29" s="148" t="n">
        <f aca="false">SUM(I7:I28)</f>
        <v>361</v>
      </c>
      <c r="J29" s="146" t="n">
        <f aca="false">K29/L29*100</f>
        <v>50</v>
      </c>
      <c r="K29" s="149" t="n">
        <f aca="false">SUM(K7:K28)</f>
        <v>2</v>
      </c>
      <c r="L29" s="150" t="n">
        <f aca="false">SUM(L7:L28)</f>
        <v>4</v>
      </c>
      <c r="M29" s="146" t="n">
        <f aca="false">N29/O29*100</f>
        <v>64.2857142857143</v>
      </c>
      <c r="N29" s="147" t="n">
        <f aca="false">SUM(N7:N28)</f>
        <v>9</v>
      </c>
      <c r="O29" s="148" t="n">
        <f aca="false">SUM(O7:O28)</f>
        <v>14</v>
      </c>
      <c r="P29" s="146" t="n">
        <f aca="false">Q29/R29*100</f>
        <v>80</v>
      </c>
      <c r="Q29" s="149" t="n">
        <f aca="false">SUM(Q7:Q28)</f>
        <v>4</v>
      </c>
      <c r="R29" s="150" t="n">
        <f aca="false">SUM(R7:R28)</f>
        <v>5</v>
      </c>
      <c r="S29" s="146" t="n">
        <f aca="false">T29/U29*100</f>
        <v>60</v>
      </c>
      <c r="T29" s="151" t="n">
        <f aca="false">SUM(T7:T28)</f>
        <v>12</v>
      </c>
      <c r="U29" s="148" t="n">
        <f aca="false">SUM(U7:U28)</f>
        <v>20</v>
      </c>
      <c r="V29" s="146" t="n">
        <f aca="false">W29/X29*100</f>
        <v>54.6875</v>
      </c>
      <c r="W29" s="149" t="n">
        <f aca="false">SUM(W7:W28)</f>
        <v>35</v>
      </c>
      <c r="X29" s="150" t="n">
        <f aca="false">SUM(X7:X28)</f>
        <v>64</v>
      </c>
      <c r="Y29" s="146" t="n">
        <f aca="false">Z29/AA29*100</f>
        <v>66.6666666666667</v>
      </c>
      <c r="Z29" s="147" t="n">
        <f aca="false">SUM(Z7:Z28)</f>
        <v>2</v>
      </c>
      <c r="AA29" s="148" t="n">
        <f aca="false">SUM(AA7:AA28)</f>
        <v>3</v>
      </c>
      <c r="AB29" s="146" t="n">
        <f aca="false">AC29/AD29*100</f>
        <v>88.2352941176471</v>
      </c>
      <c r="AC29" s="149" t="n">
        <f aca="false">SUM(AC7:AC28)</f>
        <v>15</v>
      </c>
      <c r="AD29" s="150" t="n">
        <f aca="false">SUM(AD7:AD28)</f>
        <v>17</v>
      </c>
      <c r="AE29" s="146" t="n">
        <f aca="false">AF29/AG29*100</f>
        <v>60</v>
      </c>
      <c r="AF29" s="147" t="n">
        <f aca="false">SUM(AF7:AF28)</f>
        <v>3</v>
      </c>
      <c r="AG29" s="147" t="n">
        <f aca="false">SUM(AG7:AG28)</f>
        <v>5</v>
      </c>
      <c r="AH29" s="34"/>
      <c r="AI29" s="34"/>
      <c r="AJ29" s="35"/>
      <c r="AK29" s="35"/>
      <c r="AL29" s="35"/>
    </row>
    <row r="30" customFormat="false" ht="12.75" hidden="false" customHeight="false" outlineLevel="0" collapsed="false">
      <c r="H30" s="6" t="n">
        <v>205</v>
      </c>
      <c r="I30" s="6" t="n">
        <v>361</v>
      </c>
      <c r="K30" s="6" t="n">
        <v>2</v>
      </c>
      <c r="L30" s="6" t="n">
        <v>4</v>
      </c>
      <c r="N30" s="6" t="n">
        <v>9</v>
      </c>
      <c r="O30" s="6" t="n">
        <v>14</v>
      </c>
      <c r="Q30" s="6" t="n">
        <v>4</v>
      </c>
      <c r="R30" s="6" t="n">
        <v>5</v>
      </c>
      <c r="T30" s="6" t="n">
        <v>12</v>
      </c>
      <c r="U30" s="6" t="n">
        <v>20</v>
      </c>
      <c r="W30" s="6" t="n">
        <v>35</v>
      </c>
      <c r="X30" s="6" t="n">
        <v>64</v>
      </c>
      <c r="Z30" s="6" t="n">
        <v>2</v>
      </c>
      <c r="AA30" s="6" t="n">
        <v>3</v>
      </c>
      <c r="AC30" s="6" t="n">
        <v>15</v>
      </c>
      <c r="AD30" s="6" t="n">
        <v>17</v>
      </c>
      <c r="AF30" s="6" t="n">
        <v>3</v>
      </c>
      <c r="AG30" s="6" t="n">
        <v>5</v>
      </c>
    </row>
  </sheetData>
  <mergeCells count="16">
    <mergeCell ref="G4:AI4"/>
    <mergeCell ref="D5:F5"/>
    <mergeCell ref="G5:I5"/>
    <mergeCell ref="J5:L5"/>
    <mergeCell ref="M5:O5"/>
    <mergeCell ref="P5:R5"/>
    <mergeCell ref="S5:U5"/>
    <mergeCell ref="V5:X5"/>
    <mergeCell ref="Y5:AA5"/>
    <mergeCell ref="AB5:AD5"/>
    <mergeCell ref="AE5:AG5"/>
    <mergeCell ref="AH6:AH29"/>
    <mergeCell ref="AI6:AI29"/>
    <mergeCell ref="AJ6:AJ29"/>
    <mergeCell ref="AK6:AK29"/>
    <mergeCell ref="AL6:AL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5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A42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pane xSplit="0" ySplit="3" topLeftCell="A16" activePane="bottomLeft" state="frozen"/>
      <selection pane="topLeft" activeCell="A4" activeCellId="0" sqref="A4"/>
      <selection pane="bottomLeft" activeCell="E13" activeCellId="0" sqref="E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.99"/>
    <col collapsed="false" customWidth="true" hidden="false" outlineLevel="0" max="2" min="2" style="152" width="31.42"/>
    <col collapsed="false" customWidth="true" hidden="false" outlineLevel="0" max="3" min="3" style="153" width="45.99"/>
    <col collapsed="false" customWidth="true" hidden="false" outlineLevel="0" max="42" min="4" style="0" width="7.42"/>
    <col collapsed="false" customWidth="true" hidden="false" outlineLevel="0" max="45" min="43" style="154" width="7.42"/>
    <col collapsed="false" customWidth="true" hidden="false" outlineLevel="0" max="46" min="46" style="0" width="9.85"/>
  </cols>
  <sheetData>
    <row r="1" customFormat="false" ht="12.75" hidden="false" customHeight="false" outlineLevel="0" collapsed="false">
      <c r="A1" s="155"/>
      <c r="B1" s="9"/>
      <c r="C1" s="10"/>
      <c r="D1" s="4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customFormat="false" ht="12.75" hidden="false" customHeight="false" outlineLevel="0" collapsed="false">
      <c r="A2" s="155"/>
      <c r="B2" s="9"/>
      <c r="C2" s="10"/>
      <c r="D2" s="4"/>
      <c r="E2" s="6"/>
      <c r="F2" s="6"/>
      <c r="G2" s="6"/>
      <c r="H2" s="6"/>
      <c r="I2" s="6"/>
      <c r="J2" s="156" t="s">
        <v>65</v>
      </c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customFormat="false" ht="12.75" hidden="false" customHeight="false" outlineLevel="0" collapsed="false">
      <c r="A3" s="155"/>
      <c r="B3" s="9"/>
      <c r="C3" s="10"/>
      <c r="E3" s="6"/>
      <c r="G3" s="6"/>
      <c r="H3" s="6"/>
      <c r="I3" s="6"/>
      <c r="J3" s="6"/>
      <c r="K3" s="6"/>
      <c r="L3" s="6"/>
      <c r="M3" s="14" t="s">
        <v>66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customFormat="false" ht="21" hidden="false" customHeight="false" outlineLevel="0" collapsed="false">
      <c r="B4" s="9"/>
      <c r="C4" s="10"/>
      <c r="D4" s="5"/>
      <c r="E4" s="157" t="s">
        <v>1</v>
      </c>
      <c r="F4" s="157"/>
      <c r="G4" s="157"/>
      <c r="H4" s="157"/>
      <c r="I4" s="157"/>
      <c r="J4" s="157"/>
      <c r="K4" s="157"/>
      <c r="L4" s="157"/>
      <c r="M4" s="157"/>
      <c r="N4" s="157"/>
      <c r="O4" s="157"/>
      <c r="P4" s="157"/>
      <c r="Q4" s="157"/>
      <c r="R4" s="157"/>
      <c r="S4" s="6"/>
      <c r="T4" s="6"/>
      <c r="U4" s="6"/>
      <c r="V4" s="6"/>
      <c r="W4" s="6"/>
      <c r="X4" s="6"/>
      <c r="Y4" s="6"/>
      <c r="Z4" s="6"/>
    </row>
    <row r="5" s="158" customFormat="true" ht="32.25" hidden="false" customHeight="true" outlineLevel="0" collapsed="false">
      <c r="B5" s="25" t="s">
        <v>2</v>
      </c>
      <c r="C5" s="22" t="s">
        <v>2</v>
      </c>
      <c r="D5" s="23" t="s">
        <v>3</v>
      </c>
      <c r="E5" s="23"/>
      <c r="F5" s="23"/>
      <c r="G5" s="24" t="s">
        <v>4</v>
      </c>
      <c r="H5" s="24"/>
      <c r="I5" s="24"/>
      <c r="J5" s="25" t="s">
        <v>5</v>
      </c>
      <c r="K5" s="25"/>
      <c r="L5" s="25"/>
      <c r="M5" s="25" t="s">
        <v>6</v>
      </c>
      <c r="N5" s="25"/>
      <c r="O5" s="25"/>
      <c r="P5" s="25" t="s">
        <v>7</v>
      </c>
      <c r="Q5" s="25"/>
      <c r="R5" s="25"/>
      <c r="S5" s="25" t="s">
        <v>8</v>
      </c>
      <c r="T5" s="25"/>
      <c r="U5" s="25"/>
      <c r="V5" s="25" t="s">
        <v>9</v>
      </c>
      <c r="W5" s="25"/>
      <c r="X5" s="25"/>
      <c r="Y5" s="25" t="s">
        <v>10</v>
      </c>
      <c r="Z5" s="25"/>
      <c r="AA5" s="25"/>
      <c r="AB5" s="25" t="s">
        <v>11</v>
      </c>
      <c r="AC5" s="25"/>
      <c r="AD5" s="25"/>
      <c r="AE5" s="25" t="s">
        <v>12</v>
      </c>
      <c r="AF5" s="25"/>
      <c r="AG5" s="25"/>
      <c r="AH5" s="25" t="s">
        <v>13</v>
      </c>
      <c r="AI5" s="25"/>
      <c r="AJ5" s="25"/>
      <c r="AK5" s="25" t="s">
        <v>16</v>
      </c>
      <c r="AL5" s="25"/>
      <c r="AM5" s="25"/>
      <c r="AN5" s="25" t="s">
        <v>17</v>
      </c>
      <c r="AO5" s="25"/>
      <c r="AP5" s="25"/>
      <c r="AQ5" s="159" t="s">
        <v>15</v>
      </c>
      <c r="AR5" s="159"/>
      <c r="AS5" s="159"/>
      <c r="AT5" s="25" t="s">
        <v>14</v>
      </c>
    </row>
    <row r="6" customFormat="false" ht="27" hidden="false" customHeight="true" outlineLevel="0" collapsed="false">
      <c r="B6" s="29" t="s">
        <v>18</v>
      </c>
      <c r="C6" s="30" t="s">
        <v>19</v>
      </c>
      <c r="D6" s="31" t="s">
        <v>20</v>
      </c>
      <c r="E6" s="31" t="s">
        <v>21</v>
      </c>
      <c r="F6" s="31" t="s">
        <v>22</v>
      </c>
      <c r="G6" s="32" t="s">
        <v>20</v>
      </c>
      <c r="H6" s="33" t="s">
        <v>21</v>
      </c>
      <c r="I6" s="33" t="s">
        <v>22</v>
      </c>
      <c r="J6" s="32" t="s">
        <v>20</v>
      </c>
      <c r="K6" s="32" t="s">
        <v>21</v>
      </c>
      <c r="L6" s="32" t="s">
        <v>22</v>
      </c>
      <c r="M6" s="32" t="s">
        <v>20</v>
      </c>
      <c r="N6" s="33" t="s">
        <v>21</v>
      </c>
      <c r="O6" s="33" t="s">
        <v>22</v>
      </c>
      <c r="P6" s="32" t="s">
        <v>20</v>
      </c>
      <c r="Q6" s="32" t="s">
        <v>21</v>
      </c>
      <c r="R6" s="32" t="s">
        <v>22</v>
      </c>
      <c r="S6" s="32" t="s">
        <v>20</v>
      </c>
      <c r="T6" s="33" t="s">
        <v>21</v>
      </c>
      <c r="U6" s="33" t="s">
        <v>22</v>
      </c>
      <c r="V6" s="32" t="s">
        <v>20</v>
      </c>
      <c r="W6" s="32" t="s">
        <v>20</v>
      </c>
      <c r="X6" s="32" t="s">
        <v>22</v>
      </c>
      <c r="Y6" s="32" t="s">
        <v>20</v>
      </c>
      <c r="Z6" s="33" t="s">
        <v>21</v>
      </c>
      <c r="AA6" s="33" t="s">
        <v>22</v>
      </c>
      <c r="AB6" s="32" t="s">
        <v>20</v>
      </c>
      <c r="AC6" s="32" t="s">
        <v>21</v>
      </c>
      <c r="AD6" s="32" t="s">
        <v>22</v>
      </c>
      <c r="AE6" s="32" t="s">
        <v>20</v>
      </c>
      <c r="AF6" s="33" t="s">
        <v>21</v>
      </c>
      <c r="AG6" s="33" t="s">
        <v>22</v>
      </c>
      <c r="AH6" s="32" t="s">
        <v>20</v>
      </c>
      <c r="AI6" s="32" t="s">
        <v>21</v>
      </c>
      <c r="AJ6" s="32" t="s">
        <v>22</v>
      </c>
      <c r="AK6" s="32" t="s">
        <v>20</v>
      </c>
      <c r="AL6" s="33" t="s">
        <v>21</v>
      </c>
      <c r="AM6" s="33" t="s">
        <v>22</v>
      </c>
      <c r="AN6" s="32" t="s">
        <v>20</v>
      </c>
      <c r="AO6" s="32" t="s">
        <v>21</v>
      </c>
      <c r="AP6" s="32" t="s">
        <v>22</v>
      </c>
      <c r="AQ6" s="32" t="s">
        <v>20</v>
      </c>
      <c r="AR6" s="160" t="s">
        <v>21</v>
      </c>
      <c r="AS6" s="160" t="s">
        <v>22</v>
      </c>
      <c r="AT6" s="34" t="s">
        <v>67</v>
      </c>
      <c r="AU6" s="1"/>
    </row>
    <row r="7" customFormat="false" ht="13.5" hidden="false" customHeight="false" outlineLevel="0" collapsed="false">
      <c r="B7" s="77" t="s">
        <v>68</v>
      </c>
      <c r="C7" s="78" t="s">
        <v>68</v>
      </c>
      <c r="D7" s="42" t="n">
        <f aca="false">E7/F7*100</f>
        <v>100</v>
      </c>
      <c r="E7" s="161" t="n">
        <f aca="false">(SUM(H7,K7,N7,Q7,T7,W7,Z7,AC7,AI7,AL7,AO7,AR7,AF7))</f>
        <v>1</v>
      </c>
      <c r="F7" s="162" t="n">
        <f aca="false">(SUM(I7,L7,O7,R7,U7,X7,AA7,AD7,AJ7,AM7,AP7,AS7,AG7))</f>
        <v>1</v>
      </c>
      <c r="G7" s="163"/>
      <c r="H7" s="73"/>
      <c r="I7" s="75"/>
      <c r="J7" s="164"/>
      <c r="K7" s="54"/>
      <c r="L7" s="55"/>
      <c r="M7" s="165"/>
      <c r="N7" s="73"/>
      <c r="O7" s="75"/>
      <c r="P7" s="48"/>
      <c r="Q7" s="54"/>
      <c r="R7" s="55"/>
      <c r="S7" s="71"/>
      <c r="T7" s="73"/>
      <c r="U7" s="75"/>
      <c r="V7" s="48"/>
      <c r="W7" s="54"/>
      <c r="X7" s="55"/>
      <c r="Y7" s="71"/>
      <c r="Z7" s="73"/>
      <c r="AA7" s="75"/>
      <c r="AB7" s="48"/>
      <c r="AC7" s="54"/>
      <c r="AD7" s="55"/>
      <c r="AE7" s="163" t="n">
        <f aca="false">AF7/AG7*100</f>
        <v>100</v>
      </c>
      <c r="AF7" s="73" t="n">
        <v>1</v>
      </c>
      <c r="AG7" s="67" t="n">
        <v>1</v>
      </c>
      <c r="AH7" s="48"/>
      <c r="AI7" s="54"/>
      <c r="AJ7" s="166"/>
      <c r="AK7" s="71"/>
      <c r="AL7" s="73"/>
      <c r="AM7" s="67"/>
      <c r="AN7" s="48"/>
      <c r="AO7" s="54"/>
      <c r="AP7" s="166"/>
      <c r="AQ7" s="167"/>
      <c r="AR7" s="66"/>
      <c r="AS7" s="168"/>
      <c r="AT7" s="34"/>
      <c r="AU7" s="1"/>
    </row>
    <row r="8" customFormat="false" ht="12.75" hidden="false" customHeight="false" outlineLevel="0" collapsed="false">
      <c r="B8" s="120" t="s">
        <v>51</v>
      </c>
      <c r="C8" s="78" t="s">
        <v>51</v>
      </c>
      <c r="D8" s="62" t="n">
        <f aca="false">E8/F8*100</f>
        <v>78.1990521327014</v>
      </c>
      <c r="E8" s="169" t="n">
        <f aca="false">(SUM(H8,K8,N8,Q8,T8,W8,Z8,AC8,AI8,AL8,AO8,AR8,AF8))</f>
        <v>165</v>
      </c>
      <c r="F8" s="170" t="n">
        <f aca="false">(SUM(I8,L8,O8,R8,U8,X8,AA8,AD8,AJ8,AM8,AP8,AS8,AG8))</f>
        <v>211</v>
      </c>
      <c r="G8" s="163" t="n">
        <f aca="false">H8/I8*100</f>
        <v>81.4814814814815</v>
      </c>
      <c r="H8" s="66" t="n">
        <f aca="false">10+144</f>
        <v>154</v>
      </c>
      <c r="I8" s="67" t="n">
        <f aca="false">187+2</f>
        <v>189</v>
      </c>
      <c r="J8" s="171" t="n">
        <f aca="false">K8/L8*100</f>
        <v>50</v>
      </c>
      <c r="K8" s="69" t="n">
        <v>2</v>
      </c>
      <c r="L8" s="70" t="n">
        <v>4</v>
      </c>
      <c r="M8" s="163" t="n">
        <f aca="false">N8/O8*100</f>
        <v>50</v>
      </c>
      <c r="N8" s="73" t="n">
        <v>1</v>
      </c>
      <c r="O8" s="75" t="n">
        <v>2</v>
      </c>
      <c r="P8" s="68"/>
      <c r="Q8" s="69"/>
      <c r="R8" s="70"/>
      <c r="S8" s="163" t="n">
        <f aca="false">T8/U8*100</f>
        <v>55.5555555555556</v>
      </c>
      <c r="T8" s="69" t="n">
        <v>5</v>
      </c>
      <c r="U8" s="72" t="n">
        <v>9</v>
      </c>
      <c r="V8" s="68"/>
      <c r="W8" s="73"/>
      <c r="X8" s="74"/>
      <c r="Y8" s="163" t="n">
        <f aca="false">Z8/AA8*100</f>
        <v>50</v>
      </c>
      <c r="Z8" s="73" t="n">
        <v>1</v>
      </c>
      <c r="AA8" s="75" t="n">
        <v>2</v>
      </c>
      <c r="AB8" s="171" t="n">
        <f aca="false">AC8/AD8*100</f>
        <v>0</v>
      </c>
      <c r="AC8" s="73"/>
      <c r="AD8" s="74" t="n">
        <v>1</v>
      </c>
      <c r="AE8" s="163" t="n">
        <f aca="false">AF8/AG8*100</f>
        <v>50</v>
      </c>
      <c r="AF8" s="73" t="n">
        <v>2</v>
      </c>
      <c r="AG8" s="67" t="n">
        <v>4</v>
      </c>
      <c r="AH8" s="68"/>
      <c r="AI8" s="73"/>
      <c r="AJ8" s="172"/>
      <c r="AK8" s="71"/>
      <c r="AL8" s="73"/>
      <c r="AM8" s="67"/>
      <c r="AN8" s="68"/>
      <c r="AO8" s="73"/>
      <c r="AP8" s="172"/>
      <c r="AQ8" s="163"/>
      <c r="AR8" s="73"/>
      <c r="AS8" s="76"/>
      <c r="AT8" s="34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</row>
    <row r="9" customFormat="false" ht="25.5" hidden="false" customHeight="false" outlineLevel="0" collapsed="false">
      <c r="B9" s="173" t="s">
        <v>69</v>
      </c>
      <c r="C9" s="61" t="s">
        <v>70</v>
      </c>
      <c r="D9" s="62" t="n">
        <f aca="false">E9/F9*100</f>
        <v>73.3333333333333</v>
      </c>
      <c r="E9" s="169" t="n">
        <f aca="false">(SUM(H9,K9,N9,Q9,T9,W9,Z9,AC9,AI9,AL9,AO9,AR9,AF9))</f>
        <v>11</v>
      </c>
      <c r="F9" s="170" t="n">
        <f aca="false">(SUM(I9,L9,O9,R9,U9,X9,AA9,AD9,AJ9,AM9,AP9,AS9,AG9))</f>
        <v>15</v>
      </c>
      <c r="G9" s="163"/>
      <c r="H9" s="73"/>
      <c r="I9" s="75"/>
      <c r="J9" s="174"/>
      <c r="K9" s="73"/>
      <c r="L9" s="74"/>
      <c r="M9" s="163" t="n">
        <f aca="false">N9/O9*100</f>
        <v>50</v>
      </c>
      <c r="N9" s="73" t="n">
        <v>1</v>
      </c>
      <c r="O9" s="75" t="n">
        <v>2</v>
      </c>
      <c r="P9" s="171" t="n">
        <f aca="false">Q9/R9*100</f>
        <v>75</v>
      </c>
      <c r="Q9" s="73" t="n">
        <v>3</v>
      </c>
      <c r="R9" s="74" t="n">
        <v>4</v>
      </c>
      <c r="S9" s="71"/>
      <c r="T9" s="73"/>
      <c r="U9" s="75"/>
      <c r="V9" s="68"/>
      <c r="W9" s="73"/>
      <c r="X9" s="74"/>
      <c r="Y9" s="71"/>
      <c r="Z9" s="73"/>
      <c r="AA9" s="75"/>
      <c r="AB9" s="68"/>
      <c r="AC9" s="73"/>
      <c r="AD9" s="74"/>
      <c r="AE9" s="71"/>
      <c r="AF9" s="73"/>
      <c r="AG9" s="67"/>
      <c r="AH9" s="68"/>
      <c r="AI9" s="73"/>
      <c r="AJ9" s="172"/>
      <c r="AK9" s="71"/>
      <c r="AL9" s="73"/>
      <c r="AM9" s="67"/>
      <c r="AN9" s="171" t="n">
        <f aca="false">AO9/AP9*100</f>
        <v>77.7777777777778</v>
      </c>
      <c r="AO9" s="73" t="n">
        <v>7</v>
      </c>
      <c r="AP9" s="172" t="n">
        <v>9</v>
      </c>
      <c r="AQ9" s="167"/>
      <c r="AR9" s="66"/>
      <c r="AS9" s="168"/>
      <c r="AT9" s="34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</row>
    <row r="10" s="175" customFormat="true" ht="12.75" hidden="false" customHeight="false" outlineLevel="0" collapsed="false">
      <c r="B10" s="80" t="s">
        <v>33</v>
      </c>
      <c r="C10" s="78" t="s">
        <v>33</v>
      </c>
      <c r="D10" s="62" t="n">
        <f aca="false">E10/F10*100</f>
        <v>72.7272727272727</v>
      </c>
      <c r="E10" s="169" t="n">
        <f aca="false">(SUM(H10,K10,N10,Q10,T10,W10,Z10,AC10,AI10,AL10,AO10,AR10,AF10))</f>
        <v>8</v>
      </c>
      <c r="F10" s="170" t="n">
        <f aca="false">(SUM(I10,L10,O10,R10,U10,X10,AA10,AD10,AJ10,AM10,AP10,AS10,AG10))</f>
        <v>11</v>
      </c>
      <c r="G10" s="163" t="n">
        <f aca="false">H10/I10*100</f>
        <v>100</v>
      </c>
      <c r="H10" s="66" t="n">
        <v>2</v>
      </c>
      <c r="I10" s="67" t="n">
        <v>2</v>
      </c>
      <c r="J10" s="68"/>
      <c r="K10" s="81"/>
      <c r="L10" s="82"/>
      <c r="M10" s="71"/>
      <c r="N10" s="81"/>
      <c r="O10" s="83"/>
      <c r="P10" s="68"/>
      <c r="Q10" s="73"/>
      <c r="R10" s="74"/>
      <c r="S10" s="71"/>
      <c r="T10" s="73"/>
      <c r="U10" s="75"/>
      <c r="V10" s="68"/>
      <c r="W10" s="73"/>
      <c r="X10" s="74"/>
      <c r="Y10" s="71"/>
      <c r="Z10" s="73"/>
      <c r="AA10" s="75"/>
      <c r="AB10" s="171" t="n">
        <f aca="false">AC10/AD10*100</f>
        <v>66.6666666666667</v>
      </c>
      <c r="AC10" s="73" t="n">
        <v>6</v>
      </c>
      <c r="AD10" s="74" t="n">
        <v>9</v>
      </c>
      <c r="AE10" s="71"/>
      <c r="AF10" s="73"/>
      <c r="AG10" s="67"/>
      <c r="AH10" s="68"/>
      <c r="AI10" s="73"/>
      <c r="AJ10" s="172"/>
      <c r="AK10" s="71"/>
      <c r="AL10" s="73"/>
      <c r="AM10" s="67"/>
      <c r="AN10" s="68"/>
      <c r="AO10" s="73"/>
      <c r="AP10" s="172"/>
      <c r="AQ10" s="167"/>
      <c r="AR10" s="66"/>
      <c r="AS10" s="168"/>
      <c r="AT10" s="34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</row>
    <row r="11" customFormat="false" ht="57.75" hidden="false" customHeight="true" outlineLevel="0" collapsed="false">
      <c r="B11" s="121" t="s">
        <v>71</v>
      </c>
      <c r="C11" s="85" t="s">
        <v>53</v>
      </c>
      <c r="D11" s="62" t="n">
        <f aca="false">E11/F11*100</f>
        <v>71.2871287128713</v>
      </c>
      <c r="E11" s="169" t="n">
        <f aca="false">(SUM(H11,K11,N11,Q11,T11,W11,Z11,AC11,AI11,AL11,AO11,AR11,AF11))</f>
        <v>72</v>
      </c>
      <c r="F11" s="170" t="n">
        <f aca="false">(SUM(I11,L11,O11,R11,U11,X11,AA11,AD11,AJ11,AM11,AP11,AS11,AG11))</f>
        <v>101</v>
      </c>
      <c r="G11" s="163" t="n">
        <f aca="false">H11/I11*100</f>
        <v>75</v>
      </c>
      <c r="H11" s="66" t="n">
        <v>3</v>
      </c>
      <c r="I11" s="67" t="n">
        <v>4</v>
      </c>
      <c r="J11" s="171" t="n">
        <f aca="false">K11/L11*100</f>
        <v>70.4545454545455</v>
      </c>
      <c r="K11" s="73" t="n">
        <v>31</v>
      </c>
      <c r="L11" s="74" t="n">
        <v>44</v>
      </c>
      <c r="M11" s="163" t="n">
        <f aca="false">N11/O11*100</f>
        <v>50</v>
      </c>
      <c r="N11" s="73" t="n">
        <v>4</v>
      </c>
      <c r="O11" s="75" t="n">
        <v>8</v>
      </c>
      <c r="P11" s="171" t="n">
        <f aca="false">Q11/R11*100</f>
        <v>100</v>
      </c>
      <c r="Q11" s="73" t="n">
        <v>1</v>
      </c>
      <c r="R11" s="74" t="n">
        <v>1</v>
      </c>
      <c r="S11" s="71"/>
      <c r="T11" s="73"/>
      <c r="U11" s="75"/>
      <c r="V11" s="171" t="n">
        <f aca="false">W11/X11*100</f>
        <v>100</v>
      </c>
      <c r="W11" s="73" t="n">
        <v>4</v>
      </c>
      <c r="X11" s="74" t="n">
        <v>4</v>
      </c>
      <c r="Y11" s="163" t="n">
        <f aca="false">Z11/AA11*100</f>
        <v>75</v>
      </c>
      <c r="Z11" s="73" t="n">
        <v>6</v>
      </c>
      <c r="AA11" s="75" t="n">
        <v>8</v>
      </c>
      <c r="AB11" s="171" t="n">
        <f aca="false">AC11/AD11*100</f>
        <v>100</v>
      </c>
      <c r="AC11" s="73" t="n">
        <v>2</v>
      </c>
      <c r="AD11" s="74" t="n">
        <v>2</v>
      </c>
      <c r="AE11" s="163" t="n">
        <f aca="false">AF11/AG11*100</f>
        <v>66.6666666666667</v>
      </c>
      <c r="AF11" s="73" t="n">
        <v>2</v>
      </c>
      <c r="AG11" s="67" t="n">
        <v>3</v>
      </c>
      <c r="AH11" s="68"/>
      <c r="AI11" s="73"/>
      <c r="AJ11" s="172"/>
      <c r="AK11" s="71"/>
      <c r="AL11" s="73"/>
      <c r="AM11" s="67"/>
      <c r="AN11" s="171" t="n">
        <f aca="false">AO11/AP11*100</f>
        <v>77.7777777777778</v>
      </c>
      <c r="AO11" s="73" t="n">
        <v>7</v>
      </c>
      <c r="AP11" s="172" t="n">
        <v>9</v>
      </c>
      <c r="AQ11" s="163" t="n">
        <f aca="false">AR11/AS11*100</f>
        <v>66.6666666666667</v>
      </c>
      <c r="AR11" s="66" t="n">
        <v>12</v>
      </c>
      <c r="AS11" s="168" t="n">
        <v>18</v>
      </c>
      <c r="AT11" s="34"/>
      <c r="AU11" s="1"/>
    </row>
    <row r="12" customFormat="false" ht="72.75" hidden="false" customHeight="true" outlineLevel="0" collapsed="false">
      <c r="B12" s="97" t="s">
        <v>72</v>
      </c>
      <c r="C12" s="61" t="s">
        <v>39</v>
      </c>
      <c r="D12" s="62" t="n">
        <f aca="false">E12/F12*100</f>
        <v>71.0769230769231</v>
      </c>
      <c r="E12" s="169" t="n">
        <f aca="false">(SUM(H12,K12,N12,Q12,T12,W12,Z12,AC12,AI12,AL12,AO12,AR12,AF12))</f>
        <v>231</v>
      </c>
      <c r="F12" s="170" t="n">
        <f aca="false">(SUM(I12,L12,O12,R12,U12,X12,AA12,AD12,AJ12,AM12,AP12,AS12,AG12))</f>
        <v>325</v>
      </c>
      <c r="G12" s="163" t="n">
        <f aca="false">H12/I12*100</f>
        <v>70</v>
      </c>
      <c r="H12" s="66" t="n">
        <v>42</v>
      </c>
      <c r="I12" s="67" t="n">
        <v>60</v>
      </c>
      <c r="J12" s="174"/>
      <c r="K12" s="73"/>
      <c r="L12" s="74"/>
      <c r="M12" s="163" t="n">
        <f aca="false">N12/O12*100</f>
        <v>66.6666666666667</v>
      </c>
      <c r="N12" s="69" t="n">
        <v>4</v>
      </c>
      <c r="O12" s="72" t="n">
        <v>6</v>
      </c>
      <c r="P12" s="171" t="n">
        <f aca="false">Q12/R12*100</f>
        <v>66.6666666666667</v>
      </c>
      <c r="Q12" s="69" t="n">
        <v>12</v>
      </c>
      <c r="R12" s="70" t="n">
        <v>18</v>
      </c>
      <c r="S12" s="163" t="n">
        <f aca="false">T12/U12*100</f>
        <v>86.2068965517241</v>
      </c>
      <c r="T12" s="73" t="n">
        <v>25</v>
      </c>
      <c r="U12" s="75" t="n">
        <v>29</v>
      </c>
      <c r="V12" s="171" t="n">
        <f aca="false">W12/X12*100</f>
        <v>69.4915254237288</v>
      </c>
      <c r="W12" s="73" t="n">
        <v>41</v>
      </c>
      <c r="X12" s="74" t="n">
        <v>59</v>
      </c>
      <c r="Y12" s="71"/>
      <c r="Z12" s="73"/>
      <c r="AA12" s="75"/>
      <c r="AB12" s="171" t="n">
        <f aca="false">AC12/AD12*100</f>
        <v>73.6842105263158</v>
      </c>
      <c r="AC12" s="73" t="n">
        <v>14</v>
      </c>
      <c r="AD12" s="74" t="n">
        <v>19</v>
      </c>
      <c r="AE12" s="163" t="n">
        <f aca="false">AF12/AG12*100</f>
        <v>66.6666666666667</v>
      </c>
      <c r="AF12" s="73" t="n">
        <v>40</v>
      </c>
      <c r="AG12" s="67" t="n">
        <v>60</v>
      </c>
      <c r="AH12" s="68"/>
      <c r="AI12" s="73"/>
      <c r="AJ12" s="172"/>
      <c r="AK12" s="163" t="n">
        <f aca="false">AL12/AM12*100</f>
        <v>100</v>
      </c>
      <c r="AL12" s="73" t="n">
        <v>2</v>
      </c>
      <c r="AM12" s="67" t="n">
        <v>2</v>
      </c>
      <c r="AN12" s="171" t="n">
        <f aca="false">AO12/AP12*100</f>
        <v>66.6666666666667</v>
      </c>
      <c r="AO12" s="73" t="n">
        <v>38</v>
      </c>
      <c r="AP12" s="172" t="n">
        <v>57</v>
      </c>
      <c r="AQ12" s="163" t="n">
        <f aca="false">AR12/AS12*100</f>
        <v>86.6666666666667</v>
      </c>
      <c r="AR12" s="66" t="n">
        <v>13</v>
      </c>
      <c r="AS12" s="168" t="n">
        <v>15</v>
      </c>
      <c r="AT12" s="34"/>
      <c r="AU12" s="1"/>
    </row>
    <row r="13" s="176" customFormat="true" ht="35.25" hidden="false" customHeight="true" outlineLevel="0" collapsed="false">
      <c r="B13" s="98" t="s">
        <v>73</v>
      </c>
      <c r="C13" s="85" t="s">
        <v>41</v>
      </c>
      <c r="D13" s="105" t="n">
        <f aca="false">E13/F13*100</f>
        <v>68.4729064039409</v>
      </c>
      <c r="E13" s="177" t="n">
        <f aca="false">(SUM(H13,K13,N13,Q13,T13,W13,Z13,AC13,AI13,AL13,AO13,AR13,AF13))</f>
        <v>139</v>
      </c>
      <c r="F13" s="178" t="n">
        <f aca="false">(SUM(I13,L13,O13,R13,U13,X13,AA13,AD13,AJ13,AM13,AP13,AS13,AG13))</f>
        <v>203</v>
      </c>
      <c r="G13" s="114" t="n">
        <f aca="false">H13/I13*100</f>
        <v>46.1538461538462</v>
      </c>
      <c r="H13" s="109" t="n">
        <v>6</v>
      </c>
      <c r="I13" s="110" t="n">
        <f aca="false">6+7</f>
        <v>13</v>
      </c>
      <c r="J13" s="111" t="n">
        <f aca="false">K13/L13*100</f>
        <v>71.4285714285714</v>
      </c>
      <c r="K13" s="116" t="n">
        <v>10</v>
      </c>
      <c r="L13" s="117" t="n">
        <v>14</v>
      </c>
      <c r="M13" s="114" t="n">
        <f aca="false">N13/O13*100</f>
        <v>90</v>
      </c>
      <c r="N13" s="112" t="n">
        <v>9</v>
      </c>
      <c r="O13" s="115" t="n">
        <v>10</v>
      </c>
      <c r="P13" s="111"/>
      <c r="Q13" s="116"/>
      <c r="R13" s="117"/>
      <c r="S13" s="114" t="n">
        <f aca="false">T13/U13*100</f>
        <v>83.3333333333333</v>
      </c>
      <c r="T13" s="112" t="n">
        <v>10</v>
      </c>
      <c r="U13" s="115" t="n">
        <v>12</v>
      </c>
      <c r="V13" s="111" t="n">
        <f aca="false">W13/X13*100</f>
        <v>100</v>
      </c>
      <c r="W13" s="116" t="n">
        <v>2</v>
      </c>
      <c r="X13" s="117" t="n">
        <v>2</v>
      </c>
      <c r="Y13" s="114"/>
      <c r="Z13" s="116"/>
      <c r="AA13" s="118"/>
      <c r="AB13" s="111" t="n">
        <f aca="false">AC13/AD13*100</f>
        <v>66.6666666666667</v>
      </c>
      <c r="AC13" s="116" t="n">
        <v>46</v>
      </c>
      <c r="AD13" s="117" t="n">
        <v>69</v>
      </c>
      <c r="AE13" s="114" t="n">
        <f aca="false">AF13/AG13*100</f>
        <v>85.7142857142857</v>
      </c>
      <c r="AF13" s="116" t="n">
        <v>6</v>
      </c>
      <c r="AG13" s="110" t="n">
        <v>7</v>
      </c>
      <c r="AH13" s="111"/>
      <c r="AI13" s="116"/>
      <c r="AJ13" s="179"/>
      <c r="AK13" s="114" t="n">
        <f aca="false">AL13/AM13*100</f>
        <v>46.6666666666667</v>
      </c>
      <c r="AL13" s="116" t="n">
        <v>7</v>
      </c>
      <c r="AM13" s="110" t="n">
        <v>15</v>
      </c>
      <c r="AN13" s="111" t="n">
        <f aca="false">AO13/AP13*100</f>
        <v>45.8333333333333</v>
      </c>
      <c r="AO13" s="116" t="n">
        <v>11</v>
      </c>
      <c r="AP13" s="179" t="n">
        <v>24</v>
      </c>
      <c r="AQ13" s="114" t="n">
        <f aca="false">AR13/AS13*100</f>
        <v>86.4864864864865</v>
      </c>
      <c r="AR13" s="109" t="n">
        <v>32</v>
      </c>
      <c r="AS13" s="180" t="n">
        <v>37</v>
      </c>
      <c r="AT13" s="34"/>
      <c r="AU13" s="181"/>
    </row>
    <row r="14" s="176" customFormat="true" ht="32.25" hidden="false" customHeight="true" outlineLevel="0" collapsed="false">
      <c r="B14" s="182" t="s">
        <v>74</v>
      </c>
      <c r="C14" s="85" t="s">
        <v>75</v>
      </c>
      <c r="D14" s="105" t="n">
        <f aca="false">E14/F14*100</f>
        <v>67.7966101694915</v>
      </c>
      <c r="E14" s="177" t="n">
        <f aca="false">(SUM(H14,K14,N14,Q14,T14,W14,Z14,AC14,AI14,AL14,AO14,AR14,AF14))</f>
        <v>200</v>
      </c>
      <c r="F14" s="178" t="n">
        <f aca="false">(SUM(I14,L14,O14,R14,U14,X14,AA14,AD14,AJ14,AM14,AP14,AS14,AG14))</f>
        <v>295</v>
      </c>
      <c r="G14" s="114" t="n">
        <f aca="false">H14/I14*100</f>
        <v>100</v>
      </c>
      <c r="H14" s="116" t="n">
        <v>2</v>
      </c>
      <c r="I14" s="118" t="n">
        <v>2</v>
      </c>
      <c r="J14" s="111" t="n">
        <f aca="false">K14/L14*100</f>
        <v>73.2142857142857</v>
      </c>
      <c r="K14" s="116" t="n">
        <v>41</v>
      </c>
      <c r="L14" s="117" t="n">
        <v>56</v>
      </c>
      <c r="M14" s="114" t="n">
        <f aca="false">N14/O14*100</f>
        <v>67.5675675675676</v>
      </c>
      <c r="N14" s="116" t="n">
        <v>25</v>
      </c>
      <c r="O14" s="118" t="n">
        <v>37</v>
      </c>
      <c r="P14" s="111" t="n">
        <f aca="false">Q14/R14*100</f>
        <v>91.6666666666667</v>
      </c>
      <c r="Q14" s="116" t="n">
        <v>11</v>
      </c>
      <c r="R14" s="117" t="n">
        <v>12</v>
      </c>
      <c r="S14" s="114" t="n">
        <f aca="false">T14/U14*100</f>
        <v>51.1111111111111</v>
      </c>
      <c r="T14" s="116" t="n">
        <v>23</v>
      </c>
      <c r="U14" s="118" t="n">
        <v>45</v>
      </c>
      <c r="V14" s="111" t="n">
        <f aca="false">W14/X14*100</f>
        <v>59.0909090909091</v>
      </c>
      <c r="W14" s="116" t="n">
        <v>13</v>
      </c>
      <c r="X14" s="117" t="n">
        <v>22</v>
      </c>
      <c r="Y14" s="114" t="n">
        <f aca="false">Z14/AA14*100</f>
        <v>66.6666666666667</v>
      </c>
      <c r="Z14" s="116" t="n">
        <v>4</v>
      </c>
      <c r="AA14" s="118" t="n">
        <v>6</v>
      </c>
      <c r="AB14" s="111" t="n">
        <f aca="false">AC14/AD14*100</f>
        <v>63.6363636363636</v>
      </c>
      <c r="AC14" s="116" t="n">
        <v>14</v>
      </c>
      <c r="AD14" s="117" t="n">
        <v>22</v>
      </c>
      <c r="AE14" s="114" t="n">
        <f aca="false">AF14/AG14*100</f>
        <v>73.0769230769231</v>
      </c>
      <c r="AF14" s="116" t="n">
        <v>19</v>
      </c>
      <c r="AG14" s="110" t="n">
        <v>26</v>
      </c>
      <c r="AH14" s="111"/>
      <c r="AI14" s="116"/>
      <c r="AJ14" s="179"/>
      <c r="AK14" s="114" t="n">
        <f aca="false">AL14/AM14*100</f>
        <v>76.9230769230769</v>
      </c>
      <c r="AL14" s="116" t="n">
        <v>10</v>
      </c>
      <c r="AM14" s="110" t="n">
        <v>13</v>
      </c>
      <c r="AN14" s="111" t="n">
        <f aca="false">AO14/AP14*100</f>
        <v>70</v>
      </c>
      <c r="AO14" s="116" t="n">
        <v>14</v>
      </c>
      <c r="AP14" s="179" t="n">
        <v>20</v>
      </c>
      <c r="AQ14" s="114" t="n">
        <f aca="false">AR14/AS14*100</f>
        <v>70.5882352941177</v>
      </c>
      <c r="AR14" s="109" t="n">
        <v>24</v>
      </c>
      <c r="AS14" s="180" t="n">
        <v>34</v>
      </c>
      <c r="AT14" s="34"/>
      <c r="AU14" s="181"/>
    </row>
    <row r="15" customFormat="false" ht="63.75" hidden="false" customHeight="false" outlineLevel="0" collapsed="false">
      <c r="B15" s="100" t="s">
        <v>76</v>
      </c>
      <c r="C15" s="61" t="s">
        <v>46</v>
      </c>
      <c r="D15" s="62" t="n">
        <f aca="false">E15/F15*100</f>
        <v>65.7142857142857</v>
      </c>
      <c r="E15" s="169" t="n">
        <f aca="false">(SUM(H15,K15,N15,Q15,T15,W15,Z15,AC15,AI15,AL15,AO15,AR15,AF15))</f>
        <v>92</v>
      </c>
      <c r="F15" s="170" t="n">
        <f aca="false">(SUM(I15,L15,O15,R15,U15,X15,AA15,AD15,AJ15,AM15,AP15,AS15,AG15))</f>
        <v>140</v>
      </c>
      <c r="G15" s="163" t="n">
        <f aca="false">H15/I15*100</f>
        <v>75</v>
      </c>
      <c r="H15" s="66" t="n">
        <v>3</v>
      </c>
      <c r="I15" s="67" t="n">
        <v>4</v>
      </c>
      <c r="J15" s="68"/>
      <c r="K15" s="69"/>
      <c r="L15" s="70"/>
      <c r="M15" s="163" t="n">
        <f aca="false">N15/O15*100</f>
        <v>61.038961038961</v>
      </c>
      <c r="N15" s="73" t="n">
        <v>47</v>
      </c>
      <c r="O15" s="75" t="n">
        <v>77</v>
      </c>
      <c r="P15" s="171" t="n">
        <f aca="false">Q15/R15*100</f>
        <v>75</v>
      </c>
      <c r="Q15" s="69" t="n">
        <v>15</v>
      </c>
      <c r="R15" s="70" t="n">
        <v>20</v>
      </c>
      <c r="S15" s="163" t="n">
        <f aca="false">T15/U15*100</f>
        <v>100</v>
      </c>
      <c r="T15" s="69" t="n">
        <v>2</v>
      </c>
      <c r="U15" s="72" t="n">
        <v>2</v>
      </c>
      <c r="V15" s="171" t="n">
        <f aca="false">W15/X15*100</f>
        <v>100</v>
      </c>
      <c r="W15" s="73" t="n">
        <v>2</v>
      </c>
      <c r="X15" s="74" t="n">
        <v>2</v>
      </c>
      <c r="Y15" s="71"/>
      <c r="Z15" s="73"/>
      <c r="AA15" s="183"/>
      <c r="AB15" s="171" t="n">
        <f aca="false">AC15/AD15*100</f>
        <v>75</v>
      </c>
      <c r="AC15" s="73" t="n">
        <v>3</v>
      </c>
      <c r="AD15" s="74" t="n">
        <v>4</v>
      </c>
      <c r="AE15" s="163" t="n">
        <f aca="false">AF15/AG15*100</f>
        <v>80</v>
      </c>
      <c r="AF15" s="73" t="n">
        <v>4</v>
      </c>
      <c r="AG15" s="67" t="n">
        <v>5</v>
      </c>
      <c r="AH15" s="68"/>
      <c r="AI15" s="73"/>
      <c r="AJ15" s="172"/>
      <c r="AK15" s="163" t="n">
        <f aca="false">AL15/AM15*100</f>
        <v>60</v>
      </c>
      <c r="AL15" s="73" t="n">
        <v>3</v>
      </c>
      <c r="AM15" s="67" t="n">
        <v>5</v>
      </c>
      <c r="AN15" s="171" t="n">
        <f aca="false">AO15/AP15*100</f>
        <v>65</v>
      </c>
      <c r="AO15" s="73" t="n">
        <v>13</v>
      </c>
      <c r="AP15" s="172" t="n">
        <v>20</v>
      </c>
      <c r="AQ15" s="163" t="n">
        <f aca="false">AR15/AS15*100</f>
        <v>0</v>
      </c>
      <c r="AR15" s="66" t="n">
        <v>0</v>
      </c>
      <c r="AS15" s="168" t="n">
        <v>1</v>
      </c>
      <c r="AT15" s="34"/>
      <c r="AU15" s="1"/>
    </row>
    <row r="16" customFormat="false" ht="51" hidden="false" customHeight="false" outlineLevel="0" collapsed="false">
      <c r="B16" s="184" t="s">
        <v>77</v>
      </c>
      <c r="C16" s="61" t="s">
        <v>78</v>
      </c>
      <c r="D16" s="62" t="n">
        <f aca="false">E16/F16*100</f>
        <v>64.1791044776119</v>
      </c>
      <c r="E16" s="169" t="n">
        <f aca="false">(SUM(H16,K16,N16,Q16,T16,W16,Z16,AC16,AI16,AL16,AO16,AR16,AF16))</f>
        <v>43</v>
      </c>
      <c r="F16" s="170" t="n">
        <f aca="false">(SUM(I16,L16,O16,R16,U16,X16,AA16,AD16,AJ16,AM16,AP16,AS16,AG16))</f>
        <v>67</v>
      </c>
      <c r="G16" s="163" t="n">
        <f aca="false">H16/I16*100</f>
        <v>100</v>
      </c>
      <c r="H16" s="73" t="n">
        <v>1</v>
      </c>
      <c r="I16" s="75" t="n">
        <v>1</v>
      </c>
      <c r="J16" s="174"/>
      <c r="K16" s="73"/>
      <c r="L16" s="74"/>
      <c r="M16" s="163" t="n">
        <f aca="false">N16/O16*100</f>
        <v>56.25</v>
      </c>
      <c r="N16" s="73" t="n">
        <v>9</v>
      </c>
      <c r="O16" s="75" t="n">
        <v>16</v>
      </c>
      <c r="P16" s="171" t="n">
        <f aca="false">Q16/R16*100</f>
        <v>66.6666666666667</v>
      </c>
      <c r="Q16" s="73" t="n">
        <v>4</v>
      </c>
      <c r="R16" s="74" t="n">
        <v>6</v>
      </c>
      <c r="S16" s="163" t="n">
        <f aca="false">T16/U16*100</f>
        <v>60</v>
      </c>
      <c r="T16" s="73" t="n">
        <v>6</v>
      </c>
      <c r="U16" s="75" t="n">
        <v>10</v>
      </c>
      <c r="V16" s="68"/>
      <c r="W16" s="73"/>
      <c r="X16" s="74"/>
      <c r="Y16" s="71"/>
      <c r="Z16" s="73"/>
      <c r="AA16" s="183"/>
      <c r="AB16" s="171" t="n">
        <f aca="false">AC16/AD16*100</f>
        <v>75</v>
      </c>
      <c r="AC16" s="73" t="n">
        <v>3</v>
      </c>
      <c r="AD16" s="74" t="n">
        <v>4</v>
      </c>
      <c r="AE16" s="163" t="n">
        <f aca="false">AF16/AG16*100</f>
        <v>80</v>
      </c>
      <c r="AF16" s="73" t="n">
        <v>12</v>
      </c>
      <c r="AG16" s="67" t="n">
        <v>15</v>
      </c>
      <c r="AH16" s="68"/>
      <c r="AI16" s="73"/>
      <c r="AJ16" s="172"/>
      <c r="AK16" s="163" t="n">
        <f aca="false">AL16/AM16*100</f>
        <v>33.3333333333333</v>
      </c>
      <c r="AL16" s="73" t="n">
        <v>1</v>
      </c>
      <c r="AM16" s="67" t="n">
        <v>3</v>
      </c>
      <c r="AN16" s="171" t="n">
        <f aca="false">AO16/AP16*100</f>
        <v>50</v>
      </c>
      <c r="AO16" s="73" t="n">
        <v>4</v>
      </c>
      <c r="AP16" s="172" t="n">
        <v>8</v>
      </c>
      <c r="AQ16" s="163" t="n">
        <f aca="false">AR16/AS16*100</f>
        <v>75</v>
      </c>
      <c r="AR16" s="66" t="n">
        <v>3</v>
      </c>
      <c r="AS16" s="168" t="n">
        <v>4</v>
      </c>
      <c r="AT16" s="34"/>
      <c r="AU16" s="1"/>
    </row>
    <row r="17" customFormat="false" ht="64.5" hidden="false" customHeight="true" outlineLevel="0" collapsed="false">
      <c r="B17" s="185" t="s">
        <v>79</v>
      </c>
      <c r="C17" s="61" t="s">
        <v>26</v>
      </c>
      <c r="D17" s="62" t="n">
        <f aca="false">E17/F17*100</f>
        <v>63.668430335097</v>
      </c>
      <c r="E17" s="169" t="n">
        <f aca="false">(SUM(H17,K17,N17,Q17,T17,W17,Z17,AC17,AI17,AL17,AO17,AR17,AF17))</f>
        <v>361</v>
      </c>
      <c r="F17" s="170" t="n">
        <f aca="false">(SUM(I17,L17,O17,R17,U17,X17,AA17,AD17,AJ17,AM17,AP17,AS17,AG17))</f>
        <v>567</v>
      </c>
      <c r="G17" s="163" t="n">
        <f aca="false">H17/I17*100</f>
        <v>66.8965517241379</v>
      </c>
      <c r="H17" s="66" t="n">
        <v>97</v>
      </c>
      <c r="I17" s="67" t="n">
        <v>145</v>
      </c>
      <c r="J17" s="171" t="n">
        <f aca="false">K17/L17*100</f>
        <v>73.5294117647059</v>
      </c>
      <c r="K17" s="69" t="n">
        <v>50</v>
      </c>
      <c r="L17" s="70" t="n">
        <v>68</v>
      </c>
      <c r="M17" s="163" t="n">
        <f aca="false">N17/O17*100</f>
        <v>54</v>
      </c>
      <c r="N17" s="69" t="n">
        <v>81</v>
      </c>
      <c r="O17" s="72" t="n">
        <v>150</v>
      </c>
      <c r="P17" s="171" t="n">
        <f aca="false">Q17/R17*100</f>
        <v>47.3684210526316</v>
      </c>
      <c r="Q17" s="69" t="n">
        <v>9</v>
      </c>
      <c r="R17" s="70" t="n">
        <v>19</v>
      </c>
      <c r="S17" s="163" t="n">
        <f aca="false">T17/U17*100</f>
        <v>67.6470588235294</v>
      </c>
      <c r="T17" s="69" t="n">
        <v>23</v>
      </c>
      <c r="U17" s="72" t="n">
        <v>34</v>
      </c>
      <c r="V17" s="68"/>
      <c r="W17" s="73"/>
      <c r="X17" s="74"/>
      <c r="Y17" s="163" t="n">
        <f aca="false">Z17/AA17*100</f>
        <v>64</v>
      </c>
      <c r="Z17" s="73" t="n">
        <v>48</v>
      </c>
      <c r="AA17" s="183" t="n">
        <v>75</v>
      </c>
      <c r="AB17" s="171" t="n">
        <f aca="false">AC17/AD17*100</f>
        <v>50</v>
      </c>
      <c r="AC17" s="73" t="n">
        <v>1</v>
      </c>
      <c r="AD17" s="74" t="n">
        <v>2</v>
      </c>
      <c r="AE17" s="163" t="n">
        <f aca="false">AF17/AG17*100</f>
        <v>66.6666666666667</v>
      </c>
      <c r="AF17" s="73" t="n">
        <v>8</v>
      </c>
      <c r="AG17" s="67" t="n">
        <v>12</v>
      </c>
      <c r="AH17" s="171" t="n">
        <f aca="false">AI17/AJ17*100</f>
        <v>50</v>
      </c>
      <c r="AI17" s="73" t="n">
        <v>1</v>
      </c>
      <c r="AJ17" s="172" t="n">
        <v>2</v>
      </c>
      <c r="AK17" s="163" t="n">
        <f aca="false">AL17/AM17*100</f>
        <v>61.5384615384615</v>
      </c>
      <c r="AL17" s="73" t="n">
        <v>8</v>
      </c>
      <c r="AM17" s="67" t="n">
        <v>13</v>
      </c>
      <c r="AN17" s="171" t="n">
        <f aca="false">AO17/AP17*100</f>
        <v>68.1818181818182</v>
      </c>
      <c r="AO17" s="73" t="n">
        <v>15</v>
      </c>
      <c r="AP17" s="172" t="n">
        <v>22</v>
      </c>
      <c r="AQ17" s="163" t="n">
        <f aca="false">AR17/AS17*100</f>
        <v>80</v>
      </c>
      <c r="AR17" s="66" t="n">
        <v>20</v>
      </c>
      <c r="AS17" s="168" t="n">
        <v>25</v>
      </c>
      <c r="AT17" s="34"/>
      <c r="AU17" s="1"/>
    </row>
    <row r="18" customFormat="false" ht="38.25" hidden="false" customHeight="false" outlineLevel="0" collapsed="false">
      <c r="B18" s="186" t="s">
        <v>80</v>
      </c>
      <c r="C18" s="61" t="s">
        <v>81</v>
      </c>
      <c r="D18" s="62" t="n">
        <f aca="false">E18/F18*100</f>
        <v>63.6363636363636</v>
      </c>
      <c r="E18" s="169" t="n">
        <f aca="false">(SUM(H18,K18,N18,Q18,T18,W18,Z18,AC18,AI18,AL18,AO18,AR18,AF18))</f>
        <v>42</v>
      </c>
      <c r="F18" s="170" t="n">
        <f aca="false">(SUM(I18,L18,O18,R18,U18,X18,AA18,AD18,AJ18,AM18,AP18,AS18,AG18))</f>
        <v>66</v>
      </c>
      <c r="G18" s="163" t="n">
        <f aca="false">H18/I18*100</f>
        <v>61.5384615384615</v>
      </c>
      <c r="H18" s="73" t="n">
        <v>16</v>
      </c>
      <c r="I18" s="75" t="n">
        <v>26</v>
      </c>
      <c r="J18" s="171" t="n">
        <f aca="false">K18/L18*100</f>
        <v>70</v>
      </c>
      <c r="K18" s="73" t="n">
        <v>14</v>
      </c>
      <c r="L18" s="74" t="n">
        <v>20</v>
      </c>
      <c r="M18" s="163" t="n">
        <f aca="false">N18/O18*100</f>
        <v>53.8461538461539</v>
      </c>
      <c r="N18" s="73" t="n">
        <v>7</v>
      </c>
      <c r="O18" s="75" t="n">
        <v>13</v>
      </c>
      <c r="P18" s="68"/>
      <c r="Q18" s="168"/>
      <c r="R18" s="74"/>
      <c r="S18" s="163" t="n">
        <f aca="false">T18/U18*100</f>
        <v>100</v>
      </c>
      <c r="T18" s="73" t="n">
        <v>3</v>
      </c>
      <c r="U18" s="75" t="n">
        <v>3</v>
      </c>
      <c r="V18" s="68"/>
      <c r="W18" s="73"/>
      <c r="X18" s="74"/>
      <c r="Y18" s="163" t="n">
        <f aca="false">Z18/AA18*100</f>
        <v>50</v>
      </c>
      <c r="Z18" s="73" t="n">
        <v>2</v>
      </c>
      <c r="AA18" s="183" t="n">
        <v>4</v>
      </c>
      <c r="AB18" s="68"/>
      <c r="AC18" s="73"/>
      <c r="AD18" s="74"/>
      <c r="AE18" s="71"/>
      <c r="AF18" s="73"/>
      <c r="AG18" s="67"/>
      <c r="AH18" s="68"/>
      <c r="AI18" s="73"/>
      <c r="AJ18" s="172"/>
      <c r="AK18" s="71"/>
      <c r="AL18" s="73"/>
      <c r="AM18" s="67"/>
      <c r="AN18" s="68"/>
      <c r="AO18" s="73"/>
      <c r="AP18" s="172"/>
      <c r="AQ18" s="167"/>
      <c r="AR18" s="66"/>
      <c r="AS18" s="168"/>
      <c r="AT18" s="34"/>
      <c r="AU18" s="1"/>
    </row>
    <row r="19" customFormat="false" ht="38.25" hidden="false" customHeight="false" outlineLevel="0" collapsed="false">
      <c r="B19" s="122" t="s">
        <v>82</v>
      </c>
      <c r="C19" s="61" t="s">
        <v>83</v>
      </c>
      <c r="D19" s="62" t="n">
        <f aca="false">E19/F19*100</f>
        <v>63.0252100840336</v>
      </c>
      <c r="E19" s="169" t="n">
        <f aca="false">(SUM(H19,K19,N19,Q19,T19,W19,Z19,AC19,AI19,AL19,AO19,AR19,AF19))</f>
        <v>75</v>
      </c>
      <c r="F19" s="170" t="n">
        <f aca="false">(SUM(I19,L19,O19,R19,U19,X19,AA19,AD19,AJ19,AM19,AP19,AS19,AG19))</f>
        <v>119</v>
      </c>
      <c r="G19" s="163" t="n">
        <f aca="false">H19/I19*100</f>
        <v>100</v>
      </c>
      <c r="H19" s="73" t="n">
        <v>2</v>
      </c>
      <c r="I19" s="75" t="n">
        <v>2</v>
      </c>
      <c r="J19" s="174"/>
      <c r="K19" s="73"/>
      <c r="L19" s="74"/>
      <c r="M19" s="163" t="n">
        <f aca="false">N19/O19*100</f>
        <v>56.25</v>
      </c>
      <c r="N19" s="73" t="n">
        <v>18</v>
      </c>
      <c r="O19" s="75" t="n">
        <v>32</v>
      </c>
      <c r="P19" s="171" t="n">
        <f aca="false">Q19/R19*100</f>
        <v>75</v>
      </c>
      <c r="Q19" s="73" t="n">
        <v>6</v>
      </c>
      <c r="R19" s="74" t="n">
        <v>8</v>
      </c>
      <c r="S19" s="163" t="n">
        <f aca="false">T19/U19*100</f>
        <v>50</v>
      </c>
      <c r="T19" s="73" t="n">
        <v>3</v>
      </c>
      <c r="U19" s="75" t="n">
        <v>6</v>
      </c>
      <c r="V19" s="171" t="n">
        <f aca="false">W19/X19*100</f>
        <v>66.6666666666667</v>
      </c>
      <c r="W19" s="73" t="n">
        <v>4</v>
      </c>
      <c r="X19" s="74" t="n">
        <v>6</v>
      </c>
      <c r="Y19" s="163" t="n">
        <f aca="false">Z19/AA19*100</f>
        <v>66.6666666666667</v>
      </c>
      <c r="Z19" s="73" t="n">
        <v>6</v>
      </c>
      <c r="AA19" s="183" t="n">
        <v>9</v>
      </c>
      <c r="AB19" s="171" t="n">
        <f aca="false">AC19/AD19*100</f>
        <v>76.9230769230769</v>
      </c>
      <c r="AC19" s="73" t="n">
        <v>10</v>
      </c>
      <c r="AD19" s="74" t="n">
        <v>13</v>
      </c>
      <c r="AE19" s="163" t="n">
        <f aca="false">AF19/AG19*100</f>
        <v>50</v>
      </c>
      <c r="AF19" s="73" t="n">
        <v>4</v>
      </c>
      <c r="AG19" s="67" t="n">
        <v>8</v>
      </c>
      <c r="AH19" s="68"/>
      <c r="AI19" s="73"/>
      <c r="AJ19" s="172"/>
      <c r="AK19" s="71"/>
      <c r="AL19" s="73"/>
      <c r="AM19" s="67"/>
      <c r="AN19" s="171" t="n">
        <f aca="false">AO19/AP19*100</f>
        <v>50</v>
      </c>
      <c r="AO19" s="73" t="n">
        <v>2</v>
      </c>
      <c r="AP19" s="172" t="n">
        <v>4</v>
      </c>
      <c r="AQ19" s="163" t="n">
        <f aca="false">AR19/AS19*100</f>
        <v>64.5161290322581</v>
      </c>
      <c r="AR19" s="66" t="n">
        <v>20</v>
      </c>
      <c r="AS19" s="168" t="n">
        <v>31</v>
      </c>
      <c r="AT19" s="34"/>
      <c r="AU19" s="1"/>
    </row>
    <row r="20" customFormat="false" ht="25.5" hidden="false" customHeight="false" outlineLevel="0" collapsed="false">
      <c r="B20" s="187" t="s">
        <v>27</v>
      </c>
      <c r="C20" s="61" t="s">
        <v>28</v>
      </c>
      <c r="D20" s="62" t="n">
        <f aca="false">E20/F20*100</f>
        <v>60.9271523178808</v>
      </c>
      <c r="E20" s="169" t="n">
        <f aca="false">(SUM(H20,K20,N20,Q20,T20,W20,Z20,AC20,AI20,AL20,AO20,AR20,AF20))</f>
        <v>92</v>
      </c>
      <c r="F20" s="170" t="n">
        <f aca="false">(SUM(I20,L20,O20,R20,U20,X20,AA20,AD20,AJ20,AM20,AP20,AS20,AG20))</f>
        <v>151</v>
      </c>
      <c r="G20" s="163" t="n">
        <f aca="false">H20/I20*100</f>
        <v>85.7142857142857</v>
      </c>
      <c r="H20" s="66" t="n">
        <v>6</v>
      </c>
      <c r="I20" s="67" t="n">
        <v>7</v>
      </c>
      <c r="J20" s="68"/>
      <c r="K20" s="69"/>
      <c r="L20" s="70"/>
      <c r="M20" s="163" t="n">
        <f aca="false">N20/O20*100</f>
        <v>50</v>
      </c>
      <c r="N20" s="69" t="n">
        <v>3</v>
      </c>
      <c r="O20" s="72" t="n">
        <v>6</v>
      </c>
      <c r="P20" s="171" t="n">
        <f aca="false">Q20/R20*100</f>
        <v>55.7377049180328</v>
      </c>
      <c r="Q20" s="69" t="n">
        <v>34</v>
      </c>
      <c r="R20" s="70" t="n">
        <v>61</v>
      </c>
      <c r="S20" s="163" t="n">
        <f aca="false">T20/U20*100</f>
        <v>58.0645161290323</v>
      </c>
      <c r="T20" s="69" t="n">
        <v>18</v>
      </c>
      <c r="U20" s="72" t="n">
        <f aca="false">27+4</f>
        <v>31</v>
      </c>
      <c r="V20" s="171" t="n">
        <f aca="false">W20/X20*100</f>
        <v>68.75</v>
      </c>
      <c r="W20" s="73" t="n">
        <v>11</v>
      </c>
      <c r="X20" s="74" t="n">
        <v>16</v>
      </c>
      <c r="Y20" s="163" t="n">
        <f aca="false">Z20/AA20*100</f>
        <v>50</v>
      </c>
      <c r="Z20" s="73" t="n">
        <v>8</v>
      </c>
      <c r="AA20" s="183" t="n">
        <v>16</v>
      </c>
      <c r="AB20" s="68"/>
      <c r="AC20" s="73"/>
      <c r="AD20" s="74"/>
      <c r="AE20" s="163" t="n">
        <f aca="false">AF20/AG20*100</f>
        <v>100</v>
      </c>
      <c r="AF20" s="73" t="n">
        <v>2</v>
      </c>
      <c r="AG20" s="67" t="n">
        <v>2</v>
      </c>
      <c r="AH20" s="68"/>
      <c r="AI20" s="73"/>
      <c r="AJ20" s="172"/>
      <c r="AK20" s="71"/>
      <c r="AL20" s="73"/>
      <c r="AM20" s="67"/>
      <c r="AN20" s="171" t="n">
        <f aca="false">AO20/AP20*100</f>
        <v>80</v>
      </c>
      <c r="AO20" s="73" t="n">
        <v>8</v>
      </c>
      <c r="AP20" s="172" t="n">
        <v>10</v>
      </c>
      <c r="AQ20" s="163" t="n">
        <f aca="false">AR20/AS20*100</f>
        <v>100</v>
      </c>
      <c r="AR20" s="66" t="n">
        <v>2</v>
      </c>
      <c r="AS20" s="168" t="n">
        <v>2</v>
      </c>
      <c r="AT20" s="34"/>
      <c r="AU20" s="1"/>
    </row>
    <row r="21" customFormat="false" ht="25.5" hidden="false" customHeight="false" outlineLevel="0" collapsed="false">
      <c r="B21" s="84" t="s">
        <v>84</v>
      </c>
      <c r="C21" s="85" t="s">
        <v>35</v>
      </c>
      <c r="D21" s="62" t="n">
        <f aca="false">E21/F21*100</f>
        <v>59.7402597402597</v>
      </c>
      <c r="E21" s="169" t="n">
        <f aca="false">(SUM(H21,K21,N21,Q21,T21,W21,Z21,AC21,AI21,AL21,AO21,AR21,AF21))</f>
        <v>46</v>
      </c>
      <c r="F21" s="170" t="n">
        <f aca="false">(SUM(I21,L21,O21,R21,U21,X21,AA21,AD21,AJ21,AM21,AP21,AS21,AG21))</f>
        <v>77</v>
      </c>
      <c r="G21" s="163" t="n">
        <f aca="false">H21/I21*100</f>
        <v>54.6875</v>
      </c>
      <c r="H21" s="66" t="n">
        <v>35</v>
      </c>
      <c r="I21" s="67" t="n">
        <v>64</v>
      </c>
      <c r="J21" s="171" t="n">
        <f aca="false">K21/L21*100</f>
        <v>80</v>
      </c>
      <c r="K21" s="73" t="n">
        <v>4</v>
      </c>
      <c r="L21" s="74" t="n">
        <v>5</v>
      </c>
      <c r="M21" s="71"/>
      <c r="N21" s="81"/>
      <c r="O21" s="83"/>
      <c r="P21" s="68"/>
      <c r="Q21" s="73"/>
      <c r="R21" s="74"/>
      <c r="S21" s="163" t="n">
        <f aca="false">T21/U21*100</f>
        <v>100</v>
      </c>
      <c r="T21" s="73" t="n">
        <v>3</v>
      </c>
      <c r="U21" s="75" t="n">
        <v>3</v>
      </c>
      <c r="V21" s="123"/>
      <c r="W21" s="124"/>
      <c r="X21" s="125"/>
      <c r="Y21" s="71"/>
      <c r="Z21" s="73"/>
      <c r="AA21" s="75"/>
      <c r="AB21" s="171" t="n">
        <f aca="false">AC21/AD21*100</f>
        <v>100</v>
      </c>
      <c r="AC21" s="73" t="n">
        <v>1</v>
      </c>
      <c r="AD21" s="74" t="n">
        <v>1</v>
      </c>
      <c r="AE21" s="163" t="n">
        <f aca="false">AF21/AG21*100</f>
        <v>75</v>
      </c>
      <c r="AF21" s="73" t="n">
        <v>3</v>
      </c>
      <c r="AG21" s="67" t="n">
        <v>4</v>
      </c>
      <c r="AH21" s="68"/>
      <c r="AI21" s="73"/>
      <c r="AJ21" s="172"/>
      <c r="AK21" s="71"/>
      <c r="AL21" s="73"/>
      <c r="AM21" s="67"/>
      <c r="AN21" s="68"/>
      <c r="AO21" s="73"/>
      <c r="AP21" s="172"/>
      <c r="AQ21" s="167"/>
      <c r="AR21" s="66"/>
      <c r="AS21" s="168"/>
      <c r="AT21" s="34"/>
      <c r="AU21" s="1"/>
    </row>
    <row r="22" customFormat="false" ht="25.5" hidden="false" customHeight="false" outlineLevel="0" collapsed="false">
      <c r="B22" s="127" t="s">
        <v>55</v>
      </c>
      <c r="C22" s="61" t="s">
        <v>56</v>
      </c>
      <c r="D22" s="62" t="n">
        <f aca="false">E22/F22*100</f>
        <v>59.4594594594595</v>
      </c>
      <c r="E22" s="169" t="n">
        <f aca="false">(SUM(H22,K22,N22,Q22,T22,W22,Z22,AC22,AI22,AL22,AO22,AR22,AF22))</f>
        <v>22</v>
      </c>
      <c r="F22" s="170" t="n">
        <f aca="false">(SUM(I22,L22,O22,R22,U22,X22,AA22,AD22,AJ22,AM22,AP22,AS22,AG22))</f>
        <v>37</v>
      </c>
      <c r="G22" s="163" t="n">
        <f aca="false">H22/I22*100</f>
        <v>75</v>
      </c>
      <c r="H22" s="73" t="n">
        <v>3</v>
      </c>
      <c r="I22" s="75" t="n">
        <v>4</v>
      </c>
      <c r="J22" s="174"/>
      <c r="K22" s="73"/>
      <c r="L22" s="74"/>
      <c r="M22" s="165"/>
      <c r="N22" s="73"/>
      <c r="O22" s="75"/>
      <c r="P22" s="68"/>
      <c r="Q22" s="73"/>
      <c r="R22" s="74"/>
      <c r="S22" s="71"/>
      <c r="T22" s="73"/>
      <c r="U22" s="75"/>
      <c r="V22" s="123"/>
      <c r="W22" s="124"/>
      <c r="X22" s="125"/>
      <c r="Y22" s="71"/>
      <c r="Z22" s="73"/>
      <c r="AA22" s="75"/>
      <c r="AB22" s="123"/>
      <c r="AC22" s="124"/>
      <c r="AD22" s="125"/>
      <c r="AE22" s="71"/>
      <c r="AF22" s="73"/>
      <c r="AG22" s="67"/>
      <c r="AH22" s="68"/>
      <c r="AI22" s="73"/>
      <c r="AJ22" s="172"/>
      <c r="AK22" s="71"/>
      <c r="AL22" s="73"/>
      <c r="AM22" s="67"/>
      <c r="AN22" s="171" t="n">
        <f aca="false">AO22/AP22*100</f>
        <v>58.3333333333333</v>
      </c>
      <c r="AO22" s="73" t="n">
        <v>14</v>
      </c>
      <c r="AP22" s="172" t="n">
        <v>24</v>
      </c>
      <c r="AQ22" s="163" t="n">
        <f aca="false">AR22/AS22*100</f>
        <v>55.5555555555556</v>
      </c>
      <c r="AR22" s="66" t="n">
        <v>5</v>
      </c>
      <c r="AS22" s="168" t="n">
        <v>9</v>
      </c>
      <c r="AT22" s="34"/>
      <c r="AU22" s="1"/>
    </row>
    <row r="23" s="176" customFormat="true" ht="55.5" hidden="false" customHeight="true" outlineLevel="0" collapsed="false">
      <c r="B23" s="98" t="s">
        <v>85</v>
      </c>
      <c r="C23" s="85" t="s">
        <v>60</v>
      </c>
      <c r="D23" s="105" t="n">
        <f aca="false">E23/F23*100</f>
        <v>59.2511013215859</v>
      </c>
      <c r="E23" s="177" t="n">
        <f aca="false">(SUM(H23,K23,N23,Q23,T23,W23,Z23,AC23,AI23,AL23,AO23,AR23,AF23))</f>
        <v>269</v>
      </c>
      <c r="F23" s="178" t="n">
        <f aca="false">(SUM(I23,L23,O23,R23,U23,X23,AA23,AD23,AJ23,AM23,AP23,AS23,AG23))</f>
        <v>454</v>
      </c>
      <c r="G23" s="114" t="n">
        <f aca="false">H23/I23*100</f>
        <v>81.25</v>
      </c>
      <c r="H23" s="109" t="n">
        <v>13</v>
      </c>
      <c r="I23" s="110" t="n">
        <v>16</v>
      </c>
      <c r="J23" s="111" t="n">
        <f aca="false">K23/L23*100</f>
        <v>58.6206896551724</v>
      </c>
      <c r="K23" s="116" t="n">
        <v>34</v>
      </c>
      <c r="L23" s="117" t="n">
        <v>58</v>
      </c>
      <c r="M23" s="114" t="n">
        <f aca="false">N23/O23*100</f>
        <v>54</v>
      </c>
      <c r="N23" s="116" t="n">
        <v>81</v>
      </c>
      <c r="O23" s="118" t="n">
        <f aca="false">146+4</f>
        <v>150</v>
      </c>
      <c r="P23" s="111" t="n">
        <f aca="false">Q23/R23*100</f>
        <v>60.7843137254902</v>
      </c>
      <c r="Q23" s="116" t="n">
        <v>31</v>
      </c>
      <c r="R23" s="117" t="n">
        <v>51</v>
      </c>
      <c r="S23" s="114" t="n">
        <f aca="false">T23/U23*100</f>
        <v>62.5</v>
      </c>
      <c r="T23" s="116" t="n">
        <v>5</v>
      </c>
      <c r="U23" s="118" t="n">
        <v>8</v>
      </c>
      <c r="V23" s="188" t="n">
        <f aca="false">W23/X23*100</f>
        <v>100</v>
      </c>
      <c r="W23" s="189" t="n">
        <v>3</v>
      </c>
      <c r="X23" s="190" t="n">
        <v>3</v>
      </c>
      <c r="Y23" s="114" t="n">
        <f aca="false">Z23/AA23*100</f>
        <v>80</v>
      </c>
      <c r="Z23" s="116" t="n">
        <v>4</v>
      </c>
      <c r="AA23" s="118" t="n">
        <v>5</v>
      </c>
      <c r="AB23" s="188" t="n">
        <f aca="false">AC23/AD23*100</f>
        <v>70.5882352941177</v>
      </c>
      <c r="AC23" s="189" t="n">
        <v>12</v>
      </c>
      <c r="AD23" s="190" t="n">
        <v>17</v>
      </c>
      <c r="AE23" s="114" t="n">
        <f aca="false">AF23/AG23*100</f>
        <v>66.6666666666667</v>
      </c>
      <c r="AF23" s="116" t="n">
        <v>16</v>
      </c>
      <c r="AG23" s="110" t="n">
        <v>24</v>
      </c>
      <c r="AH23" s="111"/>
      <c r="AI23" s="116"/>
      <c r="AJ23" s="179"/>
      <c r="AK23" s="114" t="n">
        <f aca="false">AL23/AM23*100</f>
        <v>44.8275862068966</v>
      </c>
      <c r="AL23" s="116" t="n">
        <v>13</v>
      </c>
      <c r="AM23" s="110" t="n">
        <v>29</v>
      </c>
      <c r="AN23" s="111" t="n">
        <f aca="false">AO23/AP23*100</f>
        <v>59.6153846153846</v>
      </c>
      <c r="AO23" s="116" t="n">
        <f aca="false">29+2</f>
        <v>31</v>
      </c>
      <c r="AP23" s="179" t="n">
        <f aca="false">47+5</f>
        <v>52</v>
      </c>
      <c r="AQ23" s="114" t="n">
        <f aca="false">AR23/AS23*100</f>
        <v>63.4146341463415</v>
      </c>
      <c r="AR23" s="109" t="n">
        <v>26</v>
      </c>
      <c r="AS23" s="180" t="n">
        <v>41</v>
      </c>
      <c r="AT23" s="34"/>
      <c r="AU23" s="181"/>
    </row>
    <row r="24" customFormat="false" ht="55.5" hidden="false" customHeight="true" outlineLevel="0" collapsed="false">
      <c r="B24" s="86" t="s">
        <v>36</v>
      </c>
      <c r="C24" s="85" t="s">
        <v>37</v>
      </c>
      <c r="D24" s="62" t="n">
        <f aca="false">E24/F24*100</f>
        <v>58.7096774193548</v>
      </c>
      <c r="E24" s="169" t="n">
        <f aca="false">(SUM(H24,K24,N24,Q24,T24,W24,Z24,AC24,AI24,AL24,AO24,AR24,AF24))</f>
        <v>91</v>
      </c>
      <c r="F24" s="170" t="n">
        <f aca="false">(SUM(I24,L24,O24,R24,U24,X24,AA24,AD24,AJ24,AM24,AP24,AS24,AG24))</f>
        <v>155</v>
      </c>
      <c r="G24" s="163" t="n">
        <f aca="false">H24/I24*100</f>
        <v>42.5531914893617</v>
      </c>
      <c r="H24" s="87" t="n">
        <v>20</v>
      </c>
      <c r="I24" s="88" t="n">
        <v>47</v>
      </c>
      <c r="J24" s="171" t="n">
        <f aca="false">K24/L24*100</f>
        <v>53.8461538461539</v>
      </c>
      <c r="K24" s="92" t="n">
        <v>14</v>
      </c>
      <c r="L24" s="94" t="n">
        <f aca="false">22+4</f>
        <v>26</v>
      </c>
      <c r="M24" s="163" t="n">
        <f aca="false">N24/O24*100</f>
        <v>50</v>
      </c>
      <c r="N24" s="92" t="n">
        <v>2</v>
      </c>
      <c r="O24" s="93" t="n">
        <v>4</v>
      </c>
      <c r="P24" s="89"/>
      <c r="Q24" s="92"/>
      <c r="R24" s="94"/>
      <c r="S24" s="163" t="n">
        <f aca="false">T24/U24*100</f>
        <v>60</v>
      </c>
      <c r="T24" s="92" t="n">
        <v>18</v>
      </c>
      <c r="U24" s="93" t="n">
        <v>30</v>
      </c>
      <c r="V24" s="89"/>
      <c r="W24" s="191"/>
      <c r="X24" s="192"/>
      <c r="Y24" s="163" t="n">
        <f aca="false">Z24/AA24*100</f>
        <v>50</v>
      </c>
      <c r="Z24" s="92" t="n">
        <v>2</v>
      </c>
      <c r="AA24" s="93" t="n">
        <v>4</v>
      </c>
      <c r="AB24" s="89"/>
      <c r="AC24" s="191"/>
      <c r="AD24" s="192"/>
      <c r="AE24" s="95"/>
      <c r="AF24" s="73"/>
      <c r="AG24" s="67"/>
      <c r="AH24" s="89"/>
      <c r="AI24" s="73"/>
      <c r="AJ24" s="172"/>
      <c r="AK24" s="163" t="n">
        <f aca="false">AL24/AM24*100</f>
        <v>87.5</v>
      </c>
      <c r="AL24" s="73" t="n">
        <v>7</v>
      </c>
      <c r="AM24" s="67" t="n">
        <v>8</v>
      </c>
      <c r="AN24" s="171" t="n">
        <f aca="false">AO24/AP24*100</f>
        <v>71.4285714285714</v>
      </c>
      <c r="AO24" s="73" t="n">
        <v>15</v>
      </c>
      <c r="AP24" s="172" t="n">
        <v>21</v>
      </c>
      <c r="AQ24" s="163" t="n">
        <f aca="false">AR24/AS24*100</f>
        <v>86.6666666666667</v>
      </c>
      <c r="AR24" s="66" t="n">
        <v>13</v>
      </c>
      <c r="AS24" s="168" t="n">
        <v>15</v>
      </c>
      <c r="AT24" s="34"/>
      <c r="AU24" s="1"/>
    </row>
    <row r="25" s="1" customFormat="true" ht="55.5" hidden="false" customHeight="true" outlineLevel="0" collapsed="false">
      <c r="B25" s="185" t="s">
        <v>86</v>
      </c>
      <c r="C25" s="61" t="s">
        <v>44</v>
      </c>
      <c r="D25" s="62" t="n">
        <f aca="false">E25/F25*100</f>
        <v>57.9439252336449</v>
      </c>
      <c r="E25" s="169" t="n">
        <f aca="false">(SUM(H25,K25,N25,Q25,T25,W25,Z25,AC25,AI25,AL25,AO25,AR25,AF25))</f>
        <v>124</v>
      </c>
      <c r="F25" s="170" t="n">
        <f aca="false">(SUM(I25,L25,O25,R25,U25,X25,AA25,AD25,AJ25,AM25,AP25,AS25,AG25))</f>
        <v>214</v>
      </c>
      <c r="G25" s="163" t="n">
        <f aca="false">H25/I25*100</f>
        <v>100</v>
      </c>
      <c r="H25" s="66" t="n">
        <v>1</v>
      </c>
      <c r="I25" s="67" t="n">
        <v>1</v>
      </c>
      <c r="J25" s="171" t="n">
        <f aca="false">K25/L25*100</f>
        <v>44.4444444444444</v>
      </c>
      <c r="K25" s="73" t="n">
        <v>8</v>
      </c>
      <c r="L25" s="74" t="n">
        <v>18</v>
      </c>
      <c r="M25" s="163" t="n">
        <f aca="false">N25/O25*100</f>
        <v>54.0983606557377</v>
      </c>
      <c r="N25" s="73" t="n">
        <v>33</v>
      </c>
      <c r="O25" s="75" t="n">
        <v>61</v>
      </c>
      <c r="P25" s="171" t="n">
        <f aca="false">Q25/R25*100</f>
        <v>77.7777777777778</v>
      </c>
      <c r="Q25" s="73" t="n">
        <v>14</v>
      </c>
      <c r="R25" s="74" t="n">
        <v>18</v>
      </c>
      <c r="S25" s="163" t="n">
        <f aca="false">T25/U25*100</f>
        <v>100</v>
      </c>
      <c r="T25" s="73" t="n">
        <v>5</v>
      </c>
      <c r="U25" s="75" t="n">
        <v>5</v>
      </c>
      <c r="V25" s="193" t="n">
        <f aca="false">W25/X25*100</f>
        <v>50</v>
      </c>
      <c r="W25" s="124" t="n">
        <v>1</v>
      </c>
      <c r="X25" s="125" t="n">
        <v>2</v>
      </c>
      <c r="Y25" s="163" t="n">
        <f aca="false">Z25/AA25*100</f>
        <v>66.6666666666667</v>
      </c>
      <c r="Z25" s="73" t="n">
        <v>2</v>
      </c>
      <c r="AA25" s="75" t="n">
        <v>3</v>
      </c>
      <c r="AB25" s="193" t="n">
        <f aca="false">AC25/AD25*100</f>
        <v>75</v>
      </c>
      <c r="AC25" s="124" t="n">
        <v>6</v>
      </c>
      <c r="AD25" s="125" t="n">
        <v>8</v>
      </c>
      <c r="AE25" s="163" t="n">
        <f aca="false">AF25/AG25*100</f>
        <v>100</v>
      </c>
      <c r="AF25" s="69" t="n">
        <v>11</v>
      </c>
      <c r="AG25" s="72" t="n">
        <v>11</v>
      </c>
      <c r="AH25" s="68"/>
      <c r="AI25" s="73"/>
      <c r="AJ25" s="172"/>
      <c r="AK25" s="163" t="n">
        <f aca="false">AL25/AM25*100</f>
        <v>40.625</v>
      </c>
      <c r="AL25" s="73" t="n">
        <v>13</v>
      </c>
      <c r="AM25" s="67" t="n">
        <v>32</v>
      </c>
      <c r="AN25" s="171" t="n">
        <f aca="false">AO25/AP25*100</f>
        <v>61.1111111111111</v>
      </c>
      <c r="AO25" s="73" t="n">
        <v>11</v>
      </c>
      <c r="AP25" s="172" t="n">
        <v>18</v>
      </c>
      <c r="AQ25" s="163" t="n">
        <f aca="false">AR25/AS25*100</f>
        <v>51.3513513513514</v>
      </c>
      <c r="AR25" s="66" t="n">
        <v>19</v>
      </c>
      <c r="AS25" s="168" t="n">
        <v>37</v>
      </c>
      <c r="AT25" s="34"/>
    </row>
    <row r="26" customFormat="false" ht="55.5" hidden="false" customHeight="true" outlineLevel="0" collapsed="false">
      <c r="B26" s="194" t="s">
        <v>31</v>
      </c>
      <c r="C26" s="61" t="s">
        <v>32</v>
      </c>
      <c r="D26" s="62" t="n">
        <f aca="false">E26/F26*100</f>
        <v>55.5555555555556</v>
      </c>
      <c r="E26" s="169" t="n">
        <f aca="false">(SUM(H26,K26,N26,Q26,T26,W26,Z26,AC26,AI26,AL26,AO26,AR26,AF26))</f>
        <v>45</v>
      </c>
      <c r="F26" s="170" t="n">
        <f aca="false">(SUM(I26,L26,O26,R26,U26,X26,AA26,AD26,AJ26,AM26,AP26,AS26,AG26))</f>
        <v>81</v>
      </c>
      <c r="G26" s="163" t="n">
        <f aca="false">H26/I26*100</f>
        <v>33.3333333333333</v>
      </c>
      <c r="H26" s="66" t="n">
        <v>1</v>
      </c>
      <c r="I26" s="67" t="n">
        <v>3</v>
      </c>
      <c r="J26" s="171" t="n">
        <f aca="false">K26/L26*100</f>
        <v>53.8461538461539</v>
      </c>
      <c r="K26" s="73" t="n">
        <v>21</v>
      </c>
      <c r="L26" s="74" t="n">
        <v>39</v>
      </c>
      <c r="M26" s="163" t="n">
        <f aca="false">N26/O26*100</f>
        <v>64.2857142857143</v>
      </c>
      <c r="N26" s="69" t="n">
        <v>18</v>
      </c>
      <c r="O26" s="72" t="n">
        <v>28</v>
      </c>
      <c r="P26" s="68"/>
      <c r="Q26" s="124"/>
      <c r="R26" s="125"/>
      <c r="S26" s="71"/>
      <c r="T26" s="73"/>
      <c r="U26" s="75"/>
      <c r="V26" s="123"/>
      <c r="W26" s="124"/>
      <c r="X26" s="125"/>
      <c r="Y26" s="71"/>
      <c r="Z26" s="73"/>
      <c r="AA26" s="75"/>
      <c r="AB26" s="123"/>
      <c r="AC26" s="124"/>
      <c r="AD26" s="125"/>
      <c r="AE26" s="163" t="n">
        <f aca="false">AF26/AG26*100</f>
        <v>100</v>
      </c>
      <c r="AF26" s="73" t="n">
        <v>1</v>
      </c>
      <c r="AG26" s="67" t="n">
        <v>1</v>
      </c>
      <c r="AH26" s="68"/>
      <c r="AI26" s="73"/>
      <c r="AJ26" s="172"/>
      <c r="AK26" s="163" t="n">
        <f aca="false">AL26/AM26*100</f>
        <v>33.3333333333333</v>
      </c>
      <c r="AL26" s="73" t="n">
        <v>3</v>
      </c>
      <c r="AM26" s="67" t="n">
        <v>9</v>
      </c>
      <c r="AN26" s="171" t="n">
        <f aca="false">AO26/AP26*100</f>
        <v>100</v>
      </c>
      <c r="AO26" s="73" t="n">
        <v>1</v>
      </c>
      <c r="AP26" s="172" t="n">
        <v>1</v>
      </c>
      <c r="AQ26" s="167"/>
      <c r="AR26" s="66"/>
      <c r="AS26" s="168"/>
      <c r="AT26" s="34"/>
      <c r="AU26" s="1"/>
    </row>
    <row r="27" customFormat="false" ht="55.5" hidden="false" customHeight="true" outlineLevel="0" collapsed="false">
      <c r="B27" s="101" t="s">
        <v>87</v>
      </c>
      <c r="C27" s="61" t="s">
        <v>48</v>
      </c>
      <c r="D27" s="62" t="n">
        <f aca="false">E27/F27*100</f>
        <v>54.9019607843137</v>
      </c>
      <c r="E27" s="169" t="n">
        <f aca="false">(SUM(H27,K27,N27,Q27,T27,W27,Z27,AC27,AI27,AL27,AO27,AR27,AF27))</f>
        <v>112</v>
      </c>
      <c r="F27" s="170" t="n">
        <f aca="false">(SUM(I27,L27,O27,R27,U27,X27,AA27,AD27,AJ27,AM27,AP27,AS27,AG27))</f>
        <v>204</v>
      </c>
      <c r="G27" s="163" t="n">
        <f aca="false">H27/I27*100</f>
        <v>52.3809523809524</v>
      </c>
      <c r="H27" s="66" t="n">
        <v>11</v>
      </c>
      <c r="I27" s="67" t="n">
        <v>21</v>
      </c>
      <c r="J27" s="171" t="n">
        <f aca="false">K27/L27*100</f>
        <v>51.6129032258065</v>
      </c>
      <c r="K27" s="69" t="n">
        <v>16</v>
      </c>
      <c r="L27" s="70" t="n">
        <v>31</v>
      </c>
      <c r="M27" s="163" t="n">
        <f aca="false">N27/O27*100</f>
        <v>74.3589743589744</v>
      </c>
      <c r="N27" s="69" t="n">
        <v>29</v>
      </c>
      <c r="O27" s="72" t="n">
        <v>39</v>
      </c>
      <c r="P27" s="171" t="n">
        <f aca="false">Q27/R27*100</f>
        <v>66.6666666666667</v>
      </c>
      <c r="Q27" s="195" t="n">
        <v>10</v>
      </c>
      <c r="R27" s="196" t="n">
        <v>15</v>
      </c>
      <c r="S27" s="163" t="n">
        <f aca="false">T27/U27*100</f>
        <v>100</v>
      </c>
      <c r="T27" s="69" t="n">
        <v>4</v>
      </c>
      <c r="U27" s="72" t="n">
        <v>4</v>
      </c>
      <c r="V27" s="171" t="n">
        <f aca="false">W27/X27*100</f>
        <v>56.25</v>
      </c>
      <c r="W27" s="124" t="n">
        <v>9</v>
      </c>
      <c r="X27" s="125" t="n">
        <v>16</v>
      </c>
      <c r="Y27" s="163" t="n">
        <f aca="false">Z27/AA27*100</f>
        <v>66.6666666666667</v>
      </c>
      <c r="Z27" s="73" t="n">
        <v>6</v>
      </c>
      <c r="AA27" s="75" t="n">
        <v>9</v>
      </c>
      <c r="AB27" s="171" t="n">
        <f aca="false">AC27/AD27*100</f>
        <v>100</v>
      </c>
      <c r="AC27" s="124" t="n">
        <v>5</v>
      </c>
      <c r="AD27" s="125" t="n">
        <v>5</v>
      </c>
      <c r="AE27" s="163" t="n">
        <f aca="false">AF27/AG27*100</f>
        <v>75</v>
      </c>
      <c r="AF27" s="73" t="n">
        <v>3</v>
      </c>
      <c r="AG27" s="67" t="n">
        <v>4</v>
      </c>
      <c r="AH27" s="68"/>
      <c r="AI27" s="73"/>
      <c r="AJ27" s="172"/>
      <c r="AK27" s="71"/>
      <c r="AL27" s="73"/>
      <c r="AM27" s="67"/>
      <c r="AN27" s="171" t="n">
        <f aca="false">AO27/AP27*100</f>
        <v>29.6296296296296</v>
      </c>
      <c r="AO27" s="73" t="n">
        <v>16</v>
      </c>
      <c r="AP27" s="172" t="n">
        <v>54</v>
      </c>
      <c r="AQ27" s="163" t="n">
        <f aca="false">AR27/AS27*100</f>
        <v>50</v>
      </c>
      <c r="AR27" s="66" t="n">
        <v>3</v>
      </c>
      <c r="AS27" s="168" t="n">
        <v>6</v>
      </c>
      <c r="AT27" s="34"/>
      <c r="AU27" s="1"/>
    </row>
    <row r="28" customFormat="false" ht="38.25" hidden="false" customHeight="false" outlineLevel="0" collapsed="false">
      <c r="B28" s="197" t="s">
        <v>57</v>
      </c>
      <c r="C28" s="130" t="s">
        <v>58</v>
      </c>
      <c r="D28" s="62" t="n">
        <f aca="false">E28/F28*100</f>
        <v>53.75</v>
      </c>
      <c r="E28" s="169" t="n">
        <f aca="false">(SUM(H28,K28,N28,Q28,T28,W28,Z28,AC28,AI28,AL28,AO28,AR28,AF28))</f>
        <v>43</v>
      </c>
      <c r="F28" s="170" t="n">
        <f aca="false">(SUM(I28,L28,O28,R28,U28,X28,AA28,AD28,AJ28,AM28,AP28,AS28,AG28))</f>
        <v>80</v>
      </c>
      <c r="G28" s="163" t="n">
        <f aca="false">H28/I28*100</f>
        <v>62.5</v>
      </c>
      <c r="H28" s="124" t="n">
        <v>35</v>
      </c>
      <c r="I28" s="135" t="n">
        <f aca="false">53+3</f>
        <v>56</v>
      </c>
      <c r="J28" s="174"/>
      <c r="K28" s="73"/>
      <c r="L28" s="74"/>
      <c r="M28" s="165"/>
      <c r="N28" s="124"/>
      <c r="O28" s="135"/>
      <c r="P28" s="123"/>
      <c r="Q28" s="124"/>
      <c r="R28" s="125"/>
      <c r="S28" s="71"/>
      <c r="T28" s="124"/>
      <c r="U28" s="135"/>
      <c r="V28" s="123"/>
      <c r="W28" s="124"/>
      <c r="X28" s="125"/>
      <c r="Y28" s="71"/>
      <c r="Z28" s="124"/>
      <c r="AA28" s="135"/>
      <c r="AB28" s="123"/>
      <c r="AC28" s="124"/>
      <c r="AD28" s="125"/>
      <c r="AE28" s="198" t="n">
        <f aca="false">AF28/AG28*100</f>
        <v>50</v>
      </c>
      <c r="AF28" s="124" t="n">
        <v>1</v>
      </c>
      <c r="AG28" s="199" t="n">
        <v>2</v>
      </c>
      <c r="AH28" s="123"/>
      <c r="AI28" s="124"/>
      <c r="AJ28" s="200"/>
      <c r="AK28" s="138"/>
      <c r="AL28" s="124"/>
      <c r="AM28" s="199"/>
      <c r="AN28" s="193" t="n">
        <f aca="false">AO28/AP28*100</f>
        <v>30</v>
      </c>
      <c r="AO28" s="124" t="n">
        <v>6</v>
      </c>
      <c r="AP28" s="200" t="n">
        <v>20</v>
      </c>
      <c r="AQ28" s="163" t="n">
        <f aca="false">AR28/AS28*100</f>
        <v>50</v>
      </c>
      <c r="AR28" s="66" t="n">
        <v>1</v>
      </c>
      <c r="AS28" s="168" t="n">
        <v>2</v>
      </c>
      <c r="AT28" s="34"/>
      <c r="AU28" s="1"/>
    </row>
    <row r="29" customFormat="false" ht="25.5" hidden="false" customHeight="false" outlineLevel="0" collapsed="false">
      <c r="B29" s="201" t="s">
        <v>49</v>
      </c>
      <c r="C29" s="202" t="s">
        <v>50</v>
      </c>
      <c r="D29" s="62" t="n">
        <f aca="false">E29/F29*100</f>
        <v>48.1684210526316</v>
      </c>
      <c r="E29" s="169" t="n">
        <f aca="false">(SUM(H29,K29,N29,Q29,T29,W29,Z29,AC29,AI29,AL29,AO29,AR29,AF29))</f>
        <v>1144</v>
      </c>
      <c r="F29" s="170" t="n">
        <f aca="false">(SUM(I29,L29,O29,R29,U29,X29,AA29,AD29,AJ29,AM29,AP29,AS29,AG29))</f>
        <v>2375</v>
      </c>
      <c r="G29" s="163" t="n">
        <f aca="false">H29/I29*100</f>
        <v>39.1621129326047</v>
      </c>
      <c r="H29" s="203" t="n">
        <v>215</v>
      </c>
      <c r="I29" s="199" t="n">
        <f aca="false">507+42</f>
        <v>549</v>
      </c>
      <c r="J29" s="171" t="n">
        <f aca="false">K29/L29*100</f>
        <v>51.528384279476</v>
      </c>
      <c r="K29" s="69" t="n">
        <v>118</v>
      </c>
      <c r="L29" s="70" t="n">
        <v>229</v>
      </c>
      <c r="M29" s="163" t="n">
        <f aca="false">N29/O29*100</f>
        <v>49.789029535865</v>
      </c>
      <c r="N29" s="195" t="n">
        <v>118</v>
      </c>
      <c r="O29" s="204" t="n">
        <v>237</v>
      </c>
      <c r="P29" s="171" t="n">
        <f aca="false">Q29/R29*100</f>
        <v>49.4736842105263</v>
      </c>
      <c r="Q29" s="195" t="n">
        <v>47</v>
      </c>
      <c r="R29" s="196" t="n">
        <v>95</v>
      </c>
      <c r="S29" s="163" t="n">
        <f aca="false">T29/U29*100</f>
        <v>50.251256281407</v>
      </c>
      <c r="T29" s="205" t="n">
        <v>100</v>
      </c>
      <c r="U29" s="206" t="n">
        <f aca="false">204-5</f>
        <v>199</v>
      </c>
      <c r="V29" s="193" t="n">
        <f aca="false">W29/X29*100</f>
        <v>50</v>
      </c>
      <c r="W29" s="205" t="n">
        <v>72</v>
      </c>
      <c r="X29" s="125" t="n">
        <v>144</v>
      </c>
      <c r="Y29" s="198" t="n">
        <f aca="false">Z29/AA29*100</f>
        <v>51.3157894736842</v>
      </c>
      <c r="Z29" s="124" t="n">
        <v>78</v>
      </c>
      <c r="AA29" s="135" t="n">
        <f aca="false">148+4</f>
        <v>152</v>
      </c>
      <c r="AB29" s="171" t="n">
        <f aca="false">AC29/AD29*100</f>
        <v>50.7692307692308</v>
      </c>
      <c r="AC29" s="124" t="n">
        <v>66</v>
      </c>
      <c r="AD29" s="125" t="n">
        <v>130</v>
      </c>
      <c r="AE29" s="163" t="n">
        <f aca="false">AF29/AG29*100</f>
        <v>48.9795918367347</v>
      </c>
      <c r="AF29" s="189" t="n">
        <v>72</v>
      </c>
      <c r="AG29" s="199" t="n">
        <v>147</v>
      </c>
      <c r="AH29" s="123"/>
      <c r="AI29" s="124"/>
      <c r="AJ29" s="200"/>
      <c r="AK29" s="163" t="n">
        <f aca="false">AL29/AM29*100</f>
        <v>50</v>
      </c>
      <c r="AL29" s="124" t="n">
        <v>40</v>
      </c>
      <c r="AM29" s="199" t="n">
        <v>80</v>
      </c>
      <c r="AN29" s="171" t="n">
        <f aca="false">AO29/AP29*100</f>
        <v>57.3863636363636</v>
      </c>
      <c r="AO29" s="124" t="n">
        <f aca="false">69+32</f>
        <v>101</v>
      </c>
      <c r="AP29" s="200" t="n">
        <v>176</v>
      </c>
      <c r="AQ29" s="163" t="n">
        <f aca="false">AR29/AS29*100</f>
        <v>49.3670886075949</v>
      </c>
      <c r="AR29" s="66" t="n">
        <v>117</v>
      </c>
      <c r="AS29" s="168" t="n">
        <v>237</v>
      </c>
      <c r="AT29" s="34"/>
      <c r="AU29" s="1"/>
    </row>
    <row r="30" customFormat="false" ht="25.5" hidden="false" customHeight="false" outlineLevel="0" collapsed="false">
      <c r="B30" s="207" t="s">
        <v>88</v>
      </c>
      <c r="C30" s="130" t="s">
        <v>42</v>
      </c>
      <c r="D30" s="62" t="n">
        <f aca="false">E30/F30*100</f>
        <v>48</v>
      </c>
      <c r="E30" s="169" t="n">
        <f aca="false">(SUM(H30,K30,N30,Q30,T30,W30,Z30,AC30,AI30,AL30,AO30,AR30,AF30))</f>
        <v>12</v>
      </c>
      <c r="F30" s="170" t="n">
        <f aca="false">(SUM(I30,L30,O30,R30,U30,X30,AA30,AD30,AJ30,AM30,AP30,AS30,AG30))</f>
        <v>25</v>
      </c>
      <c r="G30" s="163" t="n">
        <f aca="false">H30/I30*100</f>
        <v>48</v>
      </c>
      <c r="H30" s="124" t="n">
        <v>12</v>
      </c>
      <c r="I30" s="135" t="n">
        <f aca="false">23+2</f>
        <v>25</v>
      </c>
      <c r="J30" s="174"/>
      <c r="K30" s="73"/>
      <c r="L30" s="74"/>
      <c r="M30" s="165"/>
      <c r="N30" s="124"/>
      <c r="O30" s="135"/>
      <c r="P30" s="68"/>
      <c r="Q30" s="124"/>
      <c r="R30" s="125"/>
      <c r="S30" s="71"/>
      <c r="T30" s="136"/>
      <c r="U30" s="139"/>
      <c r="V30" s="68"/>
      <c r="W30" s="124"/>
      <c r="X30" s="125"/>
      <c r="Y30" s="71"/>
      <c r="Z30" s="124"/>
      <c r="AA30" s="135"/>
      <c r="AB30" s="68"/>
      <c r="AC30" s="124"/>
      <c r="AD30" s="125"/>
      <c r="AE30" s="71"/>
      <c r="AF30" s="124"/>
      <c r="AG30" s="199"/>
      <c r="AH30" s="123"/>
      <c r="AI30" s="124"/>
      <c r="AJ30" s="200"/>
      <c r="AK30" s="138"/>
      <c r="AL30" s="124"/>
      <c r="AM30" s="199"/>
      <c r="AN30" s="68"/>
      <c r="AO30" s="124"/>
      <c r="AP30" s="200"/>
      <c r="AQ30" s="167"/>
      <c r="AR30" s="66"/>
      <c r="AS30" s="168"/>
      <c r="AT30" s="34"/>
      <c r="AU30" s="1"/>
    </row>
    <row r="31" customFormat="false" ht="63.75" hidden="false" customHeight="false" outlineLevel="0" collapsed="false">
      <c r="B31" s="101" t="s">
        <v>89</v>
      </c>
      <c r="C31" s="61" t="s">
        <v>63</v>
      </c>
      <c r="D31" s="62" t="n">
        <f aca="false">E31/F31*100</f>
        <v>47.9591836734694</v>
      </c>
      <c r="E31" s="169" t="n">
        <f aca="false">(SUM(H31,K31,N31,Q31,T31,W31,Z31,AC31,AI31,AL31,AO31,AR31,AF31))</f>
        <v>94</v>
      </c>
      <c r="F31" s="170" t="n">
        <f aca="false">(SUM(I31,L31,O31,R31,U31,X31,AA31,AD31,AJ31,AM31,AP31,AS31,AG31))</f>
        <v>196</v>
      </c>
      <c r="G31" s="163" t="n">
        <f aca="false">H31/I31*100</f>
        <v>52.5</v>
      </c>
      <c r="H31" s="124" t="n">
        <v>21</v>
      </c>
      <c r="I31" s="135" t="n">
        <v>40</v>
      </c>
      <c r="J31" s="171" t="n">
        <f aca="false">K31/L31*100</f>
        <v>52.5</v>
      </c>
      <c r="K31" s="73" t="n">
        <v>21</v>
      </c>
      <c r="L31" s="74" t="n">
        <v>40</v>
      </c>
      <c r="M31" s="198" t="n">
        <f aca="false">N31/O31*100</f>
        <v>42.8571428571429</v>
      </c>
      <c r="N31" s="124" t="n">
        <v>6</v>
      </c>
      <c r="O31" s="135" t="n">
        <v>14</v>
      </c>
      <c r="P31" s="193" t="n">
        <f aca="false">Q31/R31*100</f>
        <v>57.1428571428571</v>
      </c>
      <c r="Q31" s="124" t="n">
        <v>8</v>
      </c>
      <c r="R31" s="125" t="n">
        <v>14</v>
      </c>
      <c r="S31" s="138"/>
      <c r="T31" s="124"/>
      <c r="U31" s="135"/>
      <c r="V31" s="123"/>
      <c r="W31" s="124"/>
      <c r="X31" s="125"/>
      <c r="Y31" s="138"/>
      <c r="Z31" s="124"/>
      <c r="AA31" s="135"/>
      <c r="AB31" s="123"/>
      <c r="AC31" s="124"/>
      <c r="AD31" s="125"/>
      <c r="AE31" s="138"/>
      <c r="AF31" s="124"/>
      <c r="AG31" s="199"/>
      <c r="AH31" s="123"/>
      <c r="AI31" s="124"/>
      <c r="AJ31" s="200"/>
      <c r="AK31" s="198" t="n">
        <f aca="false">AL31/AM31*100</f>
        <v>16.6666666666667</v>
      </c>
      <c r="AL31" s="124" t="n">
        <v>1</v>
      </c>
      <c r="AM31" s="199" t="n">
        <v>6</v>
      </c>
      <c r="AN31" s="193" t="n">
        <f aca="false">AO31/AP31*100</f>
        <v>45.4545454545455</v>
      </c>
      <c r="AO31" s="124" t="n">
        <v>15</v>
      </c>
      <c r="AP31" s="200" t="n">
        <v>33</v>
      </c>
      <c r="AQ31" s="163" t="n">
        <f aca="false">AR31/AS31*100</f>
        <v>44.8979591836735</v>
      </c>
      <c r="AR31" s="66" t="n">
        <v>22</v>
      </c>
      <c r="AS31" s="168" t="n">
        <f aca="false">46+3</f>
        <v>49</v>
      </c>
      <c r="AT31" s="34"/>
      <c r="AU31" s="1"/>
    </row>
    <row r="32" customFormat="false" ht="16.5" hidden="false" customHeight="true" outlineLevel="0" collapsed="false">
      <c r="B32" s="202" t="s">
        <v>90</v>
      </c>
      <c r="C32" s="202" t="s">
        <v>90</v>
      </c>
      <c r="D32" s="62" t="n">
        <f aca="false">E32/F32*100</f>
        <v>42.8571428571429</v>
      </c>
      <c r="E32" s="169" t="n">
        <f aca="false">(SUM(H32,K32,N32,Q32,T32,W32,Z32,AC32,AI32,AL32,AO32,AR32,AF32))</f>
        <v>9</v>
      </c>
      <c r="F32" s="170" t="n">
        <f aca="false">(SUM(I32,L32,O32,R32,U32,X32,AA32,AD32,AJ32,AM32,AP32,AS32,AG32))</f>
        <v>21</v>
      </c>
      <c r="G32" s="163"/>
      <c r="H32" s="124"/>
      <c r="I32" s="135"/>
      <c r="J32" s="174"/>
      <c r="K32" s="73"/>
      <c r="L32" s="74"/>
      <c r="M32" s="165"/>
      <c r="N32" s="124"/>
      <c r="O32" s="135"/>
      <c r="P32" s="193" t="n">
        <f aca="false">Q32/R32*100</f>
        <v>33.3333333333333</v>
      </c>
      <c r="Q32" s="124" t="n">
        <v>1</v>
      </c>
      <c r="R32" s="125" t="n">
        <v>3</v>
      </c>
      <c r="S32" s="198" t="n">
        <f aca="false">T32/U32*100</f>
        <v>40</v>
      </c>
      <c r="T32" s="124" t="n">
        <v>4</v>
      </c>
      <c r="U32" s="135" t="n">
        <v>10</v>
      </c>
      <c r="V32" s="171" t="n">
        <f aca="false">W32/X32*100</f>
        <v>50</v>
      </c>
      <c r="W32" s="124" t="n">
        <v>2</v>
      </c>
      <c r="X32" s="125" t="n">
        <v>4</v>
      </c>
      <c r="Y32" s="138"/>
      <c r="Z32" s="124"/>
      <c r="AA32" s="135"/>
      <c r="AB32" s="193" t="n">
        <f aca="false">AC32/AD32*100</f>
        <v>50</v>
      </c>
      <c r="AC32" s="124" t="n">
        <v>2</v>
      </c>
      <c r="AD32" s="125" t="n">
        <v>4</v>
      </c>
      <c r="AE32" s="138"/>
      <c r="AF32" s="124"/>
      <c r="AG32" s="199"/>
      <c r="AH32" s="123"/>
      <c r="AI32" s="124"/>
      <c r="AJ32" s="200"/>
      <c r="AK32" s="138"/>
      <c r="AL32" s="124"/>
      <c r="AM32" s="199"/>
      <c r="AN32" s="123"/>
      <c r="AO32" s="124"/>
      <c r="AP32" s="200"/>
      <c r="AQ32" s="167"/>
      <c r="AR32" s="66"/>
      <c r="AS32" s="168"/>
      <c r="AT32" s="34"/>
      <c r="AU32" s="1"/>
    </row>
    <row r="33" customFormat="false" ht="25.5" hidden="false" customHeight="false" outlineLevel="0" collapsed="false">
      <c r="B33" s="208" t="s">
        <v>91</v>
      </c>
      <c r="C33" s="130" t="s">
        <v>54</v>
      </c>
      <c r="D33" s="62" t="n">
        <f aca="false">E33/F33*100</f>
        <v>42.2222222222222</v>
      </c>
      <c r="E33" s="169" t="n">
        <f aca="false">(SUM(H33,K33,N33,Q33,T33,W33,Z33,AC33,AI33,AL33,AO33,AR33,AF33))</f>
        <v>19</v>
      </c>
      <c r="F33" s="170" t="n">
        <f aca="false">(SUM(I33,L33,O33,R33,U33,X33,AA33,AD33,AJ33,AM33,AP33,AS33,AG33))</f>
        <v>45</v>
      </c>
      <c r="G33" s="163"/>
      <c r="H33" s="203"/>
      <c r="I33" s="199"/>
      <c r="J33" s="171" t="n">
        <f aca="false">K33/L33*100</f>
        <v>75</v>
      </c>
      <c r="K33" s="73" t="n">
        <v>3</v>
      </c>
      <c r="L33" s="74" t="n">
        <v>4</v>
      </c>
      <c r="M33" s="163" t="n">
        <f aca="false">N33/O33*100</f>
        <v>37.5</v>
      </c>
      <c r="N33" s="124" t="n">
        <v>6</v>
      </c>
      <c r="O33" s="135" t="n">
        <v>16</v>
      </c>
      <c r="P33" s="123"/>
      <c r="Q33" s="124"/>
      <c r="R33" s="125"/>
      <c r="S33" s="198" t="n">
        <f aca="false">T33/U33*100</f>
        <v>33.3333333333333</v>
      </c>
      <c r="T33" s="124" t="n">
        <v>1</v>
      </c>
      <c r="U33" s="135" t="n">
        <v>3</v>
      </c>
      <c r="V33" s="123"/>
      <c r="W33" s="124"/>
      <c r="X33" s="125"/>
      <c r="Y33" s="138"/>
      <c r="Z33" s="124"/>
      <c r="AA33" s="135"/>
      <c r="AB33" s="193" t="n">
        <f aca="false">AC33/AD33*100</f>
        <v>50</v>
      </c>
      <c r="AC33" s="124" t="n">
        <v>3</v>
      </c>
      <c r="AD33" s="125" t="n">
        <v>6</v>
      </c>
      <c r="AE33" s="138"/>
      <c r="AF33" s="124"/>
      <c r="AG33" s="199"/>
      <c r="AH33" s="123"/>
      <c r="AI33" s="124"/>
      <c r="AJ33" s="200"/>
      <c r="AK33" s="138"/>
      <c r="AL33" s="124"/>
      <c r="AM33" s="199"/>
      <c r="AN33" s="193" t="n">
        <f aca="false">AO33/AP33*100</f>
        <v>33.3333333333333</v>
      </c>
      <c r="AO33" s="124" t="n">
        <v>2</v>
      </c>
      <c r="AP33" s="200" t="n">
        <v>6</v>
      </c>
      <c r="AQ33" s="163" t="n">
        <f aca="false">AR33/AS33*100</f>
        <v>40</v>
      </c>
      <c r="AR33" s="66" t="n">
        <v>4</v>
      </c>
      <c r="AS33" s="168" t="n">
        <v>10</v>
      </c>
      <c r="AT33" s="34"/>
      <c r="AU33" s="1"/>
    </row>
    <row r="34" customFormat="false" ht="25.5" hidden="false" customHeight="false" outlineLevel="0" collapsed="false">
      <c r="B34" s="209" t="s">
        <v>92</v>
      </c>
      <c r="C34" s="130" t="s">
        <v>93</v>
      </c>
      <c r="D34" s="62" t="n">
        <f aca="false">E34/F34*100</f>
        <v>16.6666666666667</v>
      </c>
      <c r="E34" s="169" t="n">
        <f aca="false">(SUM(H34,K34,N34,Q34,T34,W34,Z34,AC34,AI34,AL34,AO34,AR34,AF34))</f>
        <v>1</v>
      </c>
      <c r="F34" s="170" t="n">
        <f aca="false">(SUM(I34,L34,O34,R34,U34,X34,AA34,AD34,AJ34,AM34,AP34,AS34,AG34))</f>
        <v>6</v>
      </c>
      <c r="G34" s="163"/>
      <c r="H34" s="124"/>
      <c r="I34" s="135"/>
      <c r="J34" s="174"/>
      <c r="K34" s="73"/>
      <c r="L34" s="74"/>
      <c r="M34" s="163" t="n">
        <f aca="false">N34/O34*100</f>
        <v>0</v>
      </c>
      <c r="N34" s="124"/>
      <c r="O34" s="135" t="n">
        <v>4</v>
      </c>
      <c r="P34" s="123"/>
      <c r="Q34" s="124"/>
      <c r="R34" s="125"/>
      <c r="S34" s="138"/>
      <c r="T34" s="124"/>
      <c r="U34" s="135"/>
      <c r="V34" s="193" t="n">
        <f aca="false">W34/X34*100</f>
        <v>50</v>
      </c>
      <c r="W34" s="124" t="n">
        <v>1</v>
      </c>
      <c r="X34" s="125" t="n">
        <v>2</v>
      </c>
      <c r="Y34" s="138"/>
      <c r="Z34" s="124"/>
      <c r="AA34" s="135"/>
      <c r="AB34" s="123"/>
      <c r="AC34" s="124"/>
      <c r="AD34" s="125"/>
      <c r="AE34" s="138"/>
      <c r="AF34" s="124"/>
      <c r="AG34" s="199"/>
      <c r="AH34" s="123"/>
      <c r="AI34" s="124"/>
      <c r="AJ34" s="200"/>
      <c r="AK34" s="138"/>
      <c r="AL34" s="124"/>
      <c r="AM34" s="199"/>
      <c r="AN34" s="123"/>
      <c r="AO34" s="124"/>
      <c r="AP34" s="200"/>
      <c r="AQ34" s="167"/>
      <c r="AR34" s="66"/>
      <c r="AS34" s="168"/>
      <c r="AT34" s="34"/>
      <c r="AU34" s="1"/>
    </row>
    <row r="35" customFormat="false" ht="12.75" hidden="false" customHeight="false" outlineLevel="0" collapsed="false">
      <c r="B35" s="210" t="s">
        <v>94</v>
      </c>
      <c r="C35" s="130" t="s">
        <v>94</v>
      </c>
      <c r="D35" s="62" t="n">
        <f aca="false">E35/F35*100</f>
        <v>0</v>
      </c>
      <c r="E35" s="169" t="n">
        <f aca="false">(SUM(H35,K35,N35,Q35,T35,W35,Z35,AC35,AI35,AL35,AO35,AR35,AF35))</f>
        <v>0</v>
      </c>
      <c r="F35" s="170" t="n">
        <f aca="false">(SUM(I35,L35,O35,R35,U35,X35,AA35,AD35,AJ35,AM35,AP35,AS35,AG35))</f>
        <v>2</v>
      </c>
      <c r="G35" s="163" t="n">
        <f aca="false">H35/I35*100</f>
        <v>0</v>
      </c>
      <c r="H35" s="124"/>
      <c r="I35" s="135" t="n">
        <v>2</v>
      </c>
      <c r="J35" s="174"/>
      <c r="K35" s="73"/>
      <c r="L35" s="74"/>
      <c r="M35" s="165"/>
      <c r="N35" s="124"/>
      <c r="O35" s="135"/>
      <c r="P35" s="68"/>
      <c r="Q35" s="124"/>
      <c r="R35" s="125"/>
      <c r="S35" s="138"/>
      <c r="T35" s="124"/>
      <c r="U35" s="135"/>
      <c r="V35" s="123"/>
      <c r="W35" s="124"/>
      <c r="X35" s="125"/>
      <c r="Y35" s="138"/>
      <c r="Z35" s="124"/>
      <c r="AA35" s="135"/>
      <c r="AB35" s="123"/>
      <c r="AC35" s="124"/>
      <c r="AD35" s="125"/>
      <c r="AE35" s="138"/>
      <c r="AF35" s="124"/>
      <c r="AG35" s="199"/>
      <c r="AH35" s="123"/>
      <c r="AI35" s="124"/>
      <c r="AJ35" s="200"/>
      <c r="AK35" s="138"/>
      <c r="AL35" s="124"/>
      <c r="AM35" s="199"/>
      <c r="AN35" s="68"/>
      <c r="AO35" s="124"/>
      <c r="AP35" s="200"/>
      <c r="AQ35" s="167"/>
      <c r="AR35" s="66"/>
      <c r="AS35" s="168"/>
      <c r="AT35" s="34"/>
      <c r="AU35" s="1"/>
    </row>
    <row r="36" customFormat="false" ht="12.75" hidden="false" customHeight="false" outlineLevel="0" collapsed="false">
      <c r="B36" s="184" t="s">
        <v>95</v>
      </c>
      <c r="C36" s="61" t="s">
        <v>95</v>
      </c>
      <c r="D36" s="62" t="n">
        <f aca="false">E36/F36*100</f>
        <v>0</v>
      </c>
      <c r="E36" s="169" t="n">
        <f aca="false">(SUM(H36,K36,N36,Q36,T36,W36,Z36,AC36,AI36,AL36,AO36,AR36,AF36))</f>
        <v>0</v>
      </c>
      <c r="F36" s="170" t="n">
        <f aca="false">(SUM(I36,L36,O36,R36,U36,X36,AA36,AD36,AJ36,AM36,AP36,AS36,AG36))</f>
        <v>1</v>
      </c>
      <c r="G36" s="163"/>
      <c r="H36" s="124"/>
      <c r="I36" s="135"/>
      <c r="J36" s="211"/>
      <c r="K36" s="124"/>
      <c r="L36" s="125"/>
      <c r="M36" s="198" t="n">
        <f aca="false">N36/O36*100</f>
        <v>0</v>
      </c>
      <c r="N36" s="124"/>
      <c r="O36" s="135" t="n">
        <v>1</v>
      </c>
      <c r="P36" s="68"/>
      <c r="Q36" s="124"/>
      <c r="R36" s="125"/>
      <c r="S36" s="71"/>
      <c r="T36" s="124"/>
      <c r="U36" s="135"/>
      <c r="V36" s="68"/>
      <c r="W36" s="124"/>
      <c r="X36" s="125"/>
      <c r="Y36" s="138"/>
      <c r="Z36" s="124"/>
      <c r="AA36" s="135"/>
      <c r="AB36" s="68"/>
      <c r="AC36" s="124"/>
      <c r="AD36" s="125"/>
      <c r="AE36" s="138"/>
      <c r="AF36" s="124"/>
      <c r="AG36" s="199"/>
      <c r="AH36" s="123"/>
      <c r="AI36" s="124"/>
      <c r="AJ36" s="200"/>
      <c r="AK36" s="138"/>
      <c r="AL36" s="124"/>
      <c r="AM36" s="199"/>
      <c r="AN36" s="123"/>
      <c r="AO36" s="124"/>
      <c r="AP36" s="200"/>
      <c r="AQ36" s="167"/>
      <c r="AR36" s="66"/>
      <c r="AS36" s="168"/>
      <c r="AT36" s="34"/>
      <c r="AU36" s="1"/>
    </row>
    <row r="37" customFormat="false" ht="12.75" hidden="false" customHeight="false" outlineLevel="0" collapsed="false">
      <c r="B37" s="212" t="s">
        <v>96</v>
      </c>
      <c r="C37" s="130" t="s">
        <v>96</v>
      </c>
      <c r="D37" s="62" t="n">
        <f aca="false">E37/F37*100</f>
        <v>0</v>
      </c>
      <c r="E37" s="169" t="n">
        <f aca="false">(SUM(H37,K37,N37,Q37,T37,W37,Z37,AC37,AI37,AL37,AO37,AR37,AF37))</f>
        <v>0</v>
      </c>
      <c r="F37" s="170" t="n">
        <f aca="false">(SUM(I37,L37,O37,R37,U37,X37,AA37,AD37,AJ37,AM37,AP37,AS37,AG37))</f>
        <v>1</v>
      </c>
      <c r="G37" s="198"/>
      <c r="H37" s="124"/>
      <c r="I37" s="135"/>
      <c r="J37" s="211"/>
      <c r="K37" s="124"/>
      <c r="L37" s="125"/>
      <c r="M37" s="198" t="n">
        <f aca="false">N37/O37*100</f>
        <v>0</v>
      </c>
      <c r="N37" s="124"/>
      <c r="O37" s="135" t="n">
        <v>1</v>
      </c>
      <c r="P37" s="123"/>
      <c r="Q37" s="124"/>
      <c r="R37" s="125"/>
      <c r="S37" s="138"/>
      <c r="T37" s="124"/>
      <c r="U37" s="135"/>
      <c r="V37" s="123"/>
      <c r="W37" s="124"/>
      <c r="X37" s="125"/>
      <c r="Y37" s="138"/>
      <c r="Z37" s="124"/>
      <c r="AA37" s="135"/>
      <c r="AB37" s="123"/>
      <c r="AC37" s="124"/>
      <c r="AD37" s="125"/>
      <c r="AE37" s="71"/>
      <c r="AF37" s="124"/>
      <c r="AG37" s="199"/>
      <c r="AH37" s="123"/>
      <c r="AI37" s="124"/>
      <c r="AJ37" s="200"/>
      <c r="AK37" s="138"/>
      <c r="AL37" s="124"/>
      <c r="AM37" s="199"/>
      <c r="AN37" s="123"/>
      <c r="AO37" s="124"/>
      <c r="AP37" s="200"/>
      <c r="AQ37" s="167"/>
      <c r="AR37" s="66"/>
      <c r="AS37" s="168"/>
      <c r="AT37" s="34"/>
      <c r="AU37" s="1"/>
    </row>
    <row r="38" customFormat="false" ht="13.5" hidden="false" customHeight="false" outlineLevel="0" collapsed="false">
      <c r="B38" s="213"/>
      <c r="C38" s="213"/>
      <c r="D38" s="214"/>
      <c r="E38" s="215"/>
      <c r="F38" s="170"/>
      <c r="G38" s="216"/>
      <c r="H38" s="217"/>
      <c r="I38" s="218"/>
      <c r="J38" s="219"/>
      <c r="K38" s="220"/>
      <c r="L38" s="221"/>
      <c r="M38" s="216"/>
      <c r="N38" s="220"/>
      <c r="O38" s="222"/>
      <c r="P38" s="219"/>
      <c r="Q38" s="217"/>
      <c r="R38" s="223"/>
      <c r="S38" s="216"/>
      <c r="T38" s="217"/>
      <c r="U38" s="218"/>
      <c r="V38" s="219"/>
      <c r="W38" s="217"/>
      <c r="X38" s="223"/>
      <c r="Y38" s="216"/>
      <c r="Z38" s="217"/>
      <c r="AA38" s="218"/>
      <c r="AB38" s="219"/>
      <c r="AC38" s="217"/>
      <c r="AD38" s="223"/>
      <c r="AE38" s="216"/>
      <c r="AF38" s="217"/>
      <c r="AG38" s="224"/>
      <c r="AH38" s="219"/>
      <c r="AI38" s="217"/>
      <c r="AJ38" s="225"/>
      <c r="AK38" s="216"/>
      <c r="AL38" s="217"/>
      <c r="AM38" s="224"/>
      <c r="AN38" s="219"/>
      <c r="AO38" s="217"/>
      <c r="AP38" s="225"/>
      <c r="AQ38" s="226"/>
      <c r="AR38" s="227"/>
      <c r="AS38" s="228"/>
      <c r="AT38" s="34"/>
      <c r="AU38" s="1"/>
    </row>
    <row r="39" customFormat="false" ht="13.5" hidden="false" customHeight="false" outlineLevel="0" collapsed="false">
      <c r="B39" s="229" t="s">
        <v>64</v>
      </c>
      <c r="C39" s="230" t="s">
        <v>64</v>
      </c>
      <c r="D39" s="143" t="n">
        <f aca="false">E39/F39*100</f>
        <v>57.2771474878444</v>
      </c>
      <c r="E39" s="231" t="n">
        <f aca="false">SUM(E7:E31)</f>
        <v>3534</v>
      </c>
      <c r="F39" s="232" t="n">
        <f aca="false">SUM(F7:F31)</f>
        <v>6170</v>
      </c>
      <c r="G39" s="146" t="n">
        <f aca="false">H39/I39*100</f>
        <v>54.6375681995323</v>
      </c>
      <c r="H39" s="151" t="n">
        <f aca="false">SUM(H7:H38)</f>
        <v>701</v>
      </c>
      <c r="I39" s="148" t="n">
        <f aca="false">SUM(I7:I38)</f>
        <v>1283</v>
      </c>
      <c r="J39" s="146" t="n">
        <f aca="false">K39/L39*100</f>
        <v>58.9939024390244</v>
      </c>
      <c r="K39" s="233" t="n">
        <f aca="false">SUM(K7:K38)</f>
        <v>387</v>
      </c>
      <c r="L39" s="150" t="n">
        <f aca="false">SUM(L7:L38)</f>
        <v>656</v>
      </c>
      <c r="M39" s="146" t="n">
        <f aca="false">N39/O39*100</f>
        <v>54.9234135667396</v>
      </c>
      <c r="N39" s="151" t="n">
        <f aca="false">SUM(N7:N38)</f>
        <v>502</v>
      </c>
      <c r="O39" s="148" t="n">
        <f aca="false">SUM(O7:O38)</f>
        <v>914</v>
      </c>
      <c r="P39" s="146" t="n">
        <f aca="false">Q39/R39*100</f>
        <v>59.7101449275362</v>
      </c>
      <c r="Q39" s="233" t="n">
        <f aca="false">SUM(Q7:Q38)</f>
        <v>206</v>
      </c>
      <c r="R39" s="150" t="n">
        <f aca="false">SUM(R7:R38)</f>
        <v>345</v>
      </c>
      <c r="S39" s="146" t="n">
        <f aca="false">T39/U39*100</f>
        <v>58.2392776523702</v>
      </c>
      <c r="T39" s="151" t="n">
        <f aca="false">SUM(T7:T38)</f>
        <v>258</v>
      </c>
      <c r="U39" s="148" t="n">
        <f aca="false">SUM(U7:U38)</f>
        <v>443</v>
      </c>
      <c r="V39" s="146" t="n">
        <f aca="false">W39/X39*100</f>
        <v>58.5106382978723</v>
      </c>
      <c r="W39" s="233" t="n">
        <f aca="false">SUM(W7:W38)</f>
        <v>165</v>
      </c>
      <c r="X39" s="150" t="n">
        <f aca="false">SUM(X7:X38)</f>
        <v>282</v>
      </c>
      <c r="Y39" s="146" t="n">
        <f aca="false">Z39/AA39*100</f>
        <v>56.9965870307167</v>
      </c>
      <c r="Z39" s="151" t="n">
        <f aca="false">SUM(Z7:Z38)</f>
        <v>167</v>
      </c>
      <c r="AA39" s="148" t="n">
        <f aca="false">SUM(AA7:AA38)</f>
        <v>293</v>
      </c>
      <c r="AB39" s="146" t="n">
        <f aca="false">AC39/AD39*100</f>
        <v>61.3924050632911</v>
      </c>
      <c r="AC39" s="233" t="n">
        <f aca="false">SUM(AC7:AC38)</f>
        <v>194</v>
      </c>
      <c r="AD39" s="150" t="n">
        <f aca="false">SUM(AD7:AD38)</f>
        <v>316</v>
      </c>
      <c r="AE39" s="146" t="n">
        <f aca="false">AF39/AG39*100</f>
        <v>61.6071428571429</v>
      </c>
      <c r="AF39" s="147" t="n">
        <f aca="false">SUM(AF7:AF38)</f>
        <v>207</v>
      </c>
      <c r="AG39" s="234" t="n">
        <f aca="false">SUM(AG7:AG38)</f>
        <v>336</v>
      </c>
      <c r="AH39" s="146" t="n">
        <f aca="false">AI39/AJ39*100</f>
        <v>50</v>
      </c>
      <c r="AI39" s="149" t="n">
        <f aca="false">SUM(AI7:AI38)</f>
        <v>1</v>
      </c>
      <c r="AJ39" s="235" t="n">
        <f aca="false">SUM(AJ7:AJ38)</f>
        <v>2</v>
      </c>
      <c r="AK39" s="146" t="n">
        <f aca="false">AL39/AM39*100</f>
        <v>50.2325581395349</v>
      </c>
      <c r="AL39" s="147" t="n">
        <f aca="false">SUM(AL7:AL38)</f>
        <v>108</v>
      </c>
      <c r="AM39" s="234" t="n">
        <f aca="false">SUM(AM7:AM38)</f>
        <v>215</v>
      </c>
      <c r="AN39" s="146" t="n">
        <f aca="false">AO39/AP39*100</f>
        <v>56.2925170068027</v>
      </c>
      <c r="AO39" s="149" t="n">
        <f aca="false">SUM(AO7:AO38)</f>
        <v>331</v>
      </c>
      <c r="AP39" s="235" t="n">
        <f aca="false">SUM(AP7:AP38)</f>
        <v>588</v>
      </c>
      <c r="AQ39" s="146" t="n">
        <f aca="false">AR39/AS39*100</f>
        <v>58.6387434554974</v>
      </c>
      <c r="AR39" s="236" t="n">
        <f aca="false">SUM(AR7:AR38)</f>
        <v>336</v>
      </c>
      <c r="AS39" s="236" t="n">
        <f aca="false">SUM(AS7:AS38)</f>
        <v>573</v>
      </c>
      <c r="AT39" s="237"/>
    </row>
    <row r="40" customFormat="false" ht="12.75" hidden="false" customHeight="false" outlineLevel="0" collapsed="false">
      <c r="H40" s="6" t="n">
        <v>701</v>
      </c>
      <c r="I40" s="6" t="n">
        <v>1283</v>
      </c>
      <c r="K40" s="6" t="n">
        <v>387</v>
      </c>
      <c r="L40" s="6" t="n">
        <v>656</v>
      </c>
      <c r="N40" s="6" t="n">
        <v>502</v>
      </c>
      <c r="O40" s="6" t="n">
        <v>914</v>
      </c>
      <c r="Q40" s="6" t="n">
        <v>206</v>
      </c>
      <c r="R40" s="6" t="n">
        <v>345</v>
      </c>
      <c r="T40" s="6" t="n">
        <v>258</v>
      </c>
      <c r="U40" s="6" t="n">
        <v>443</v>
      </c>
      <c r="W40" s="6" t="n">
        <v>165</v>
      </c>
      <c r="X40" s="6" t="n">
        <v>282</v>
      </c>
      <c r="Z40" s="6" t="n">
        <v>167</v>
      </c>
      <c r="AA40" s="6" t="n">
        <v>293</v>
      </c>
      <c r="AC40" s="0" t="n">
        <v>194</v>
      </c>
      <c r="AD40" s="0" t="n">
        <v>316</v>
      </c>
      <c r="AF40" s="0" t="n">
        <v>207</v>
      </c>
      <c r="AG40" s="0" t="n">
        <v>336</v>
      </c>
      <c r="AI40" s="0" t="n">
        <v>1</v>
      </c>
      <c r="AJ40" s="0" t="n">
        <v>2</v>
      </c>
      <c r="AL40" s="0" t="n">
        <v>108</v>
      </c>
      <c r="AM40" s="0" t="n">
        <v>215</v>
      </c>
      <c r="AO40" s="0" t="n">
        <v>331</v>
      </c>
      <c r="AP40" s="0" t="n">
        <v>588</v>
      </c>
      <c r="AR40" s="154" t="n">
        <v>336</v>
      </c>
      <c r="AS40" s="154" t="n">
        <v>573</v>
      </c>
    </row>
    <row r="42" customFormat="false" ht="12.75" hidden="false" customHeight="false" outlineLevel="0" collapsed="false">
      <c r="AO42" s="238"/>
    </row>
  </sheetData>
  <mergeCells count="16">
    <mergeCell ref="E4:R4"/>
    <mergeCell ref="D5:F5"/>
    <mergeCell ref="G5:I5"/>
    <mergeCell ref="J5:L5"/>
    <mergeCell ref="M5:O5"/>
    <mergeCell ref="P5:R5"/>
    <mergeCell ref="S5:U5"/>
    <mergeCell ref="V5:X5"/>
    <mergeCell ref="Y5:AA5"/>
    <mergeCell ref="AB5:AD5"/>
    <mergeCell ref="AE5:AG5"/>
    <mergeCell ref="AH5:AJ5"/>
    <mergeCell ref="AK5:AM5"/>
    <mergeCell ref="AN5:AP5"/>
    <mergeCell ref="AQ5:AS5"/>
    <mergeCell ref="AT6:AT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6T20:47:44Z</dcterms:created>
  <dc:creator>mgenazzio</dc:creator>
  <dc:description/>
  <dc:language>en-US</dc:language>
  <cp:lastModifiedBy>Noelle Moysi</cp:lastModifiedBy>
  <cp:lastPrinted>2011-11-09T22:03:41Z</cp:lastPrinted>
  <dcterms:modified xsi:type="dcterms:W3CDTF">2015-09-03T10:26:43Z</dcterms:modified>
  <cp:revision>0</cp:revision>
  <dc:subject/>
  <dc:title/>
</cp:coreProperties>
</file>